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watson/Desktop/PhD/Fixed Load Paper/Final Revisions/"/>
    </mc:Choice>
  </mc:AlternateContent>
  <xr:revisionPtr revIDLastSave="0" documentId="13_ncr:1_{9ACFB1DE-5636-E343-9E2D-FA5E16D16157}" xr6:coauthVersionLast="43" xr6:coauthVersionMax="43" xr10:uidLastSave="{00000000-0000-0000-0000-000000000000}"/>
  <bookViews>
    <workbookView xWindow="0" yWindow="460" windowWidth="18000" windowHeight="17440" xr2:uid="{32BFE579-60BE-2C4D-9E9E-4CD1689BB7E0}"/>
  </bookViews>
  <sheets>
    <sheet name="Fig. 1B" sheetId="1" r:id="rId1"/>
    <sheet name="Fig. 2B" sheetId="2" r:id="rId2"/>
    <sheet name="Fig. 2C" sheetId="3" r:id="rId3"/>
    <sheet name="Fig. 2E" sheetId="4" r:id="rId4"/>
    <sheet name="Fig. 2F" sheetId="5" r:id="rId5"/>
    <sheet name="Fig. 2G" sheetId="6" r:id="rId6"/>
    <sheet name="Fig. 2I" sheetId="7" r:id="rId7"/>
    <sheet name="Fig. 2J" sheetId="8" r:id="rId8"/>
    <sheet name="Fig. 2K" sheetId="9" r:id="rId9"/>
    <sheet name="Fig. 2L" sheetId="10" r:id="rId10"/>
    <sheet name="Fig. 2M" sheetId="11" r:id="rId11"/>
    <sheet name="Fig. 3C" sheetId="12" r:id="rId12"/>
    <sheet name="Fig. 3D" sheetId="13" r:id="rId13"/>
    <sheet name="Fig. 3F" sheetId="14" r:id="rId14"/>
    <sheet name="Fig. 3G" sheetId="15" r:id="rId15"/>
    <sheet name="Fig. 3H" sheetId="16" r:id="rId16"/>
    <sheet name="Fig. 3I" sheetId="17" r:id="rId17"/>
    <sheet name="Fig. 3J" sheetId="18" r:id="rId18"/>
    <sheet name="Fig. 3L" sheetId="19" r:id="rId19"/>
    <sheet name="Fig. 4B" sheetId="20" r:id="rId20"/>
    <sheet name="Fig. 4C" sheetId="21" r:id="rId21"/>
    <sheet name="Fig. 4E" sheetId="22" r:id="rId22"/>
    <sheet name="Fig. 4F" sheetId="23" r:id="rId23"/>
    <sheet name="Fig. 4H" sheetId="24" r:id="rId24"/>
    <sheet name="Fig. 4I" sheetId="25" r:id="rId25"/>
    <sheet name="Fig. 4J" sheetId="26" r:id="rId26"/>
    <sheet name="Fig. 5A" sheetId="27" r:id="rId27"/>
    <sheet name="Fig. 5B" sheetId="28" r:id="rId28"/>
    <sheet name="Fig. 6A" sheetId="29" r:id="rId29"/>
    <sheet name="Fig. 6B" sheetId="30" r:id="rId30"/>
    <sheet name="Sup. Fig. 1B" sheetId="31" r:id="rId31"/>
    <sheet name="Sup. Fig. 2" sheetId="32" r:id="rId32"/>
    <sheet name="Sup. Fig. 3" sheetId="33" r:id="rId33"/>
    <sheet name="Sup. Fig. 4A" sheetId="34" r:id="rId34"/>
    <sheet name="Sup. Fig. 4B" sheetId="35" r:id="rId35"/>
    <sheet name="Sup. Fig. 4C" sheetId="36" r:id="rId36"/>
    <sheet name="Sup. Fig. 5A" sheetId="37" r:id="rId37"/>
    <sheet name="Sup. Fig. 5B" sheetId="38" r:id="rId38"/>
    <sheet name="Sup. Fig. 5C" sheetId="39" r:id="rId39"/>
    <sheet name="Sup. Fig. 6A" sheetId="40" r:id="rId40"/>
    <sheet name="Sup. Fig. 6B" sheetId="41" r:id="rId41"/>
    <sheet name="Sup. Fig. 6C" sheetId="42" r:id="rId42"/>
    <sheet name="Sup. Fig. 8A" sheetId="43" r:id="rId43"/>
    <sheet name="Sup. Fig. 8B" sheetId="44" r:id="rId44"/>
    <sheet name="Sup. Fig. 8C" sheetId="45" r:id="rId45"/>
    <sheet name="Sup. Fig. 8D" sheetId="46" r:id="rId46"/>
    <sheet name="Sup. Fig. 8E" sheetId="47" r:id="rId47"/>
    <sheet name="Sup. Fig. 8F" sheetId="48" r:id="rId48"/>
    <sheet name="Sup. Fig. 8G" sheetId="49" r:id="rId49"/>
    <sheet name="Sup. Fig. 8H" sheetId="50" r:id="rId50"/>
    <sheet name="Sup. Fig. 8I" sheetId="51" r:id="rId51"/>
    <sheet name="Sup. Fig. 9" sheetId="52" r:id="rId5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1" i="28" l="1"/>
  <c r="G30" i="28"/>
  <c r="G29" i="28"/>
  <c r="G28" i="28"/>
  <c r="G27" i="28"/>
  <c r="G26" i="28"/>
  <c r="G25" i="28"/>
  <c r="G24" i="28"/>
  <c r="G23" i="28"/>
  <c r="G22" i="28"/>
  <c r="G21" i="28"/>
  <c r="G20" i="28"/>
  <c r="G19" i="28"/>
  <c r="G18" i="28"/>
  <c r="G17" i="28"/>
  <c r="G16" i="28"/>
  <c r="G15" i="28"/>
  <c r="G14" i="28"/>
  <c r="G13" i="28"/>
  <c r="G12" i="28"/>
  <c r="G11" i="28"/>
  <c r="G10" i="28"/>
  <c r="G9" i="28"/>
  <c r="G8" i="28"/>
  <c r="G7" i="28"/>
  <c r="G6" i="28"/>
  <c r="G5" i="28"/>
  <c r="G4" i="28"/>
  <c r="G33" i="27" l="1"/>
  <c r="G32" i="27"/>
  <c r="G31" i="27"/>
  <c r="G30" i="27"/>
  <c r="G29" i="27"/>
  <c r="G28" i="27"/>
  <c r="G27" i="27"/>
  <c r="G26" i="27"/>
  <c r="G25" i="27"/>
  <c r="G24" i="27"/>
  <c r="G23" i="27"/>
  <c r="G22" i="27"/>
  <c r="G21" i="27"/>
  <c r="G20" i="27"/>
  <c r="G19" i="27"/>
  <c r="G18" i="27"/>
  <c r="G17" i="27"/>
  <c r="G16" i="27"/>
  <c r="G15" i="27"/>
  <c r="G14" i="27"/>
  <c r="G13" i="27"/>
  <c r="G12" i="27"/>
  <c r="G11" i="27"/>
  <c r="G10" i="27"/>
  <c r="G9" i="27"/>
  <c r="G8" i="27"/>
  <c r="G7" i="27"/>
  <c r="G6" i="27"/>
  <c r="G5" i="27"/>
  <c r="G4" i="27"/>
</calcChain>
</file>

<file path=xl/sharedStrings.xml><?xml version="1.0" encoding="utf-8"?>
<sst xmlns="http://schemas.openxmlformats.org/spreadsheetml/2006/main" count="490" uniqueCount="172">
  <si>
    <t>SL=2.0</t>
  </si>
  <si>
    <t>SL=2.1</t>
  </si>
  <si>
    <t>SL=2.2</t>
  </si>
  <si>
    <t>SL=2.3</t>
  </si>
  <si>
    <t>SL=2.4</t>
  </si>
  <si>
    <t>0 Hr</t>
  </si>
  <si>
    <t>Unloaded</t>
  </si>
  <si>
    <t>SL=1.8</t>
  </si>
  <si>
    <t>SL = 1.8</t>
  </si>
  <si>
    <t>SL = 2.2</t>
  </si>
  <si>
    <t>MYH7</t>
  </si>
  <si>
    <t>MYL3</t>
  </si>
  <si>
    <t>MYL2</t>
  </si>
  <si>
    <t>MYBPC3</t>
  </si>
  <si>
    <t>ACTA1</t>
  </si>
  <si>
    <t>TPM1</t>
  </si>
  <si>
    <t>TNNT2</t>
  </si>
  <si>
    <t>TNNI3</t>
  </si>
  <si>
    <t>TNNC1</t>
  </si>
  <si>
    <t>ACTN2</t>
  </si>
  <si>
    <t>FLNC</t>
  </si>
  <si>
    <t>MYOZ2</t>
  </si>
  <si>
    <t>MYPN</t>
  </si>
  <si>
    <t>CSRP3</t>
  </si>
  <si>
    <t>CACNA1C</t>
  </si>
  <si>
    <t>RYR2</t>
  </si>
  <si>
    <t>ATP2A2</t>
  </si>
  <si>
    <t>SLC8A1</t>
  </si>
  <si>
    <t>PLN</t>
  </si>
  <si>
    <t>SCN5A</t>
  </si>
  <si>
    <t>KCND3</t>
  </si>
  <si>
    <t>KCNQ1</t>
  </si>
  <si>
    <t>KCNH2</t>
  </si>
  <si>
    <t>KCNJ2</t>
  </si>
  <si>
    <t>KCNJ12</t>
  </si>
  <si>
    <t>KCNJ14</t>
  </si>
  <si>
    <t>ATP1A1</t>
  </si>
  <si>
    <t>ATP1B1</t>
  </si>
  <si>
    <t>CAMK2A</t>
  </si>
  <si>
    <t>BIN1</t>
  </si>
  <si>
    <t>MTM1</t>
  </si>
  <si>
    <t>TCAP</t>
  </si>
  <si>
    <t>JPH2</t>
  </si>
  <si>
    <t>SYPL2</t>
  </si>
  <si>
    <t>TRDN</t>
  </si>
  <si>
    <t>OBSCN</t>
  </si>
  <si>
    <t>0Hr</t>
  </si>
  <si>
    <t>SL = 2.0</t>
  </si>
  <si>
    <t>SL = 2.4</t>
  </si>
  <si>
    <t>GJA1</t>
  </si>
  <si>
    <t>DSG2</t>
  </si>
  <si>
    <t>DSC2</t>
  </si>
  <si>
    <t>PKP2</t>
  </si>
  <si>
    <t>JUP</t>
  </si>
  <si>
    <t>DSP</t>
  </si>
  <si>
    <t>CDH2</t>
  </si>
  <si>
    <t>MAPRE1</t>
  </si>
  <si>
    <t>KIF5B</t>
  </si>
  <si>
    <t>CTNNA3</t>
  </si>
  <si>
    <t>CTNNB1</t>
  </si>
  <si>
    <t>[ISO]</t>
  </si>
  <si>
    <t>TRANS</t>
  </si>
  <si>
    <t>1x10-9</t>
  </si>
  <si>
    <t>3x10-9</t>
  </si>
  <si>
    <t>1x10-8</t>
  </si>
  <si>
    <t>3x10-8</t>
  </si>
  <si>
    <t>1x10-7</t>
  </si>
  <si>
    <t>3x10-7</t>
  </si>
  <si>
    <t>1x10-6</t>
  </si>
  <si>
    <t>3x10-6</t>
  </si>
  <si>
    <t>ADRB1</t>
  </si>
  <si>
    <t>ADRB2</t>
  </si>
  <si>
    <t>GNAQ</t>
  </si>
  <si>
    <t>GNAS</t>
  </si>
  <si>
    <t>GNAI1</t>
  </si>
  <si>
    <t>ADCY5</t>
  </si>
  <si>
    <t>ADCY6</t>
  </si>
  <si>
    <t>PRKACA</t>
  </si>
  <si>
    <t>PRKAR1B</t>
  </si>
  <si>
    <t>PRKAR2A</t>
  </si>
  <si>
    <t>CAMK2D</t>
  </si>
  <si>
    <t>COL1A1</t>
  </si>
  <si>
    <t>COL3A1</t>
  </si>
  <si>
    <t>PDFGRA</t>
  </si>
  <si>
    <t>TCF21</t>
  </si>
  <si>
    <t>VIM</t>
  </si>
  <si>
    <t>ATXN1</t>
  </si>
  <si>
    <t>DDR2</t>
  </si>
  <si>
    <t>THY1</t>
  </si>
  <si>
    <t>FN1</t>
  </si>
  <si>
    <t>POSTN</t>
  </si>
  <si>
    <t>ACTA2</t>
  </si>
  <si>
    <t>Gene Set</t>
  </si>
  <si>
    <t>Library</t>
  </si>
  <si>
    <t>NES</t>
  </si>
  <si>
    <t>FDR q value</t>
  </si>
  <si>
    <t>Core enrichment</t>
  </si>
  <si>
    <t>Total Genes</t>
  </si>
  <si>
    <t>% Enrichment</t>
  </si>
  <si>
    <t>Cell Cycle</t>
  </si>
  <si>
    <t>Reactome Canonical Pathways</t>
  </si>
  <si>
    <t>Cell Cycle Mitotic</t>
  </si>
  <si>
    <t>G2M Checkpoint</t>
  </si>
  <si>
    <t>Hallmarks</t>
  </si>
  <si>
    <t>Transcription Factor Binding</t>
  </si>
  <si>
    <t>GO Molecular Function</t>
  </si>
  <si>
    <t>Growth Factor Activity</t>
  </si>
  <si>
    <t>Inflammatory Response</t>
  </si>
  <si>
    <t>TNFα Signalling By NF-κB</t>
  </si>
  <si>
    <t>Cytokine Activity</t>
  </si>
  <si>
    <t>Cyotkine Receptor Binding</t>
  </si>
  <si>
    <t>Chemokine Activity</t>
  </si>
  <si>
    <t>Chemokine Receptor Binding</t>
  </si>
  <si>
    <t>TGF-β Signaling</t>
  </si>
  <si>
    <t>Epithelial Mesenchymal Transition</t>
  </si>
  <si>
    <t>Cellular Respiration</t>
  </si>
  <si>
    <t>GO Biological Processes</t>
  </si>
  <si>
    <t>Fatty Acid Metabolism</t>
  </si>
  <si>
    <t>TCA Cycle</t>
  </si>
  <si>
    <t>Oxidative Phosphorylation</t>
  </si>
  <si>
    <t>Hypoxia</t>
  </si>
  <si>
    <t>Cardiac Muscle Contraction</t>
  </si>
  <si>
    <t>KEGG Canonical Pathways</t>
  </si>
  <si>
    <t>Regulation Of Heart Contraction</t>
  </si>
  <si>
    <t>Contractile Fiber</t>
  </si>
  <si>
    <t>GO Cellular Component</t>
  </si>
  <si>
    <t>Myogenesis</t>
  </si>
  <si>
    <t>Sequestered Calcium Ion Release</t>
  </si>
  <si>
    <t>Regulation of Cardiac Conduction</t>
  </si>
  <si>
    <t>Regulation Of Cardiomyocyte Repolarisation</t>
  </si>
  <si>
    <t>A-Band</t>
  </si>
  <si>
    <t>I-Band</t>
  </si>
  <si>
    <t>T-Tubule</t>
  </si>
  <si>
    <t>Intercalated Disc</t>
  </si>
  <si>
    <t>Extracellular Matrix</t>
  </si>
  <si>
    <t>0 Hr Vs. Unloaded</t>
  </si>
  <si>
    <t>GeneSet</t>
  </si>
  <si>
    <t>Enrichment</t>
  </si>
  <si>
    <t>Structural Consituent Of Muscle</t>
  </si>
  <si>
    <t>Costamere</t>
  </si>
  <si>
    <t>Mitochondrial Matrix</t>
  </si>
  <si>
    <t>Respiratory Chain</t>
  </si>
  <si>
    <t>Cytokine Production</t>
  </si>
  <si>
    <t>GO Biological Process</t>
  </si>
  <si>
    <t>Cytokine-Cytokine Receptor Interaction</t>
  </si>
  <si>
    <t>Hormone Activity</t>
  </si>
  <si>
    <t>mRNA Processing</t>
  </si>
  <si>
    <t>Translation</t>
  </si>
  <si>
    <t>Ribosome</t>
  </si>
  <si>
    <t>Metabolism Of Proteins</t>
  </si>
  <si>
    <t>MTORC1 Signaling</t>
  </si>
  <si>
    <t>Extracellular Matrix Structural Component</t>
  </si>
  <si>
    <t>Extracellular Structure Organization</t>
  </si>
  <si>
    <t>Core Matrisome</t>
  </si>
  <si>
    <t>Canonical Pathways</t>
  </si>
  <si>
    <t>Collagen Formation</t>
  </si>
  <si>
    <t>Integrin Binding</t>
  </si>
  <si>
    <t>External Side Of Plasma Membrane</t>
  </si>
  <si>
    <t>Anchored Component Of Membrane</t>
  </si>
  <si>
    <t>Voltage Gated Cation Activity</t>
  </si>
  <si>
    <t>SL=1.8 vs. SL=2.2</t>
  </si>
  <si>
    <t>Hours</t>
  </si>
  <si>
    <t>Rabbit - Basal</t>
  </si>
  <si>
    <t>Rabbit - Max</t>
  </si>
  <si>
    <t>Stim + SL=2.2</t>
  </si>
  <si>
    <t>Stim + Unloaded</t>
  </si>
  <si>
    <t>Class 1</t>
  </si>
  <si>
    <t>Class 2</t>
  </si>
  <si>
    <t>Class 3</t>
  </si>
  <si>
    <t>Class 4</t>
  </si>
  <si>
    <t>Stretchers</t>
  </si>
  <si>
    <t>Electrofo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9" xfId="0" applyFont="1" applyBorder="1"/>
    <xf numFmtId="0" fontId="0" fillId="0" borderId="0" xfId="0" applyBorder="1"/>
    <xf numFmtId="0" fontId="1" fillId="0" borderId="0" xfId="0" applyFont="1" applyFill="1"/>
    <xf numFmtId="0" fontId="1" fillId="0" borderId="0" xfId="0" applyFont="1"/>
    <xf numFmtId="0" fontId="3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CAEE6-C595-944B-8A40-38C7DB900C9D}">
  <dimension ref="A1:E17"/>
  <sheetViews>
    <sheetView tabSelected="1" workbookViewId="0">
      <selection activeCell="E13" sqref="E13"/>
    </sheetView>
  </sheetViews>
  <sheetFormatPr baseColWidth="10" defaultRowHeight="16" x14ac:dyDescent="0.2"/>
  <cols>
    <col min="1" max="1" width="16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2">
        <v>14.3</v>
      </c>
      <c r="B2" s="2">
        <v>14.3</v>
      </c>
      <c r="C2" s="2">
        <v>21.4</v>
      </c>
      <c r="D2" s="2">
        <v>28.6</v>
      </c>
      <c r="E2" s="2">
        <v>32.1</v>
      </c>
    </row>
    <row r="3" spans="1:5" x14ac:dyDescent="0.2">
      <c r="A3" s="2">
        <v>23.8</v>
      </c>
      <c r="B3" s="2">
        <v>7.9</v>
      </c>
      <c r="C3" s="2">
        <v>21.4</v>
      </c>
      <c r="D3" s="2">
        <v>28.6</v>
      </c>
      <c r="E3" s="2">
        <v>35.700000000000003</v>
      </c>
    </row>
    <row r="4" spans="1:5" x14ac:dyDescent="0.2">
      <c r="A4" s="2">
        <v>10.3</v>
      </c>
      <c r="B4" s="2">
        <v>25</v>
      </c>
      <c r="C4" s="2">
        <v>10.5</v>
      </c>
      <c r="D4" s="2">
        <v>31.3</v>
      </c>
      <c r="E4" s="2">
        <v>15.8</v>
      </c>
    </row>
    <row r="5" spans="1:5" x14ac:dyDescent="0.2">
      <c r="A5" s="2">
        <v>12.5</v>
      </c>
      <c r="B5" s="2">
        <v>25</v>
      </c>
      <c r="C5" s="2">
        <v>28.1</v>
      </c>
      <c r="D5" s="2">
        <v>28.1</v>
      </c>
      <c r="E5" s="2">
        <v>37.5</v>
      </c>
    </row>
    <row r="6" spans="1:5" x14ac:dyDescent="0.2">
      <c r="A6" s="2">
        <v>15.6</v>
      </c>
      <c r="B6" s="2">
        <v>16.7</v>
      </c>
      <c r="C6" s="2">
        <v>20</v>
      </c>
      <c r="D6" s="2">
        <v>31.3</v>
      </c>
      <c r="E6" s="2">
        <v>47.6</v>
      </c>
    </row>
    <row r="7" spans="1:5" x14ac:dyDescent="0.2">
      <c r="A7" s="2">
        <v>12.5</v>
      </c>
      <c r="B7" s="2">
        <v>12.5</v>
      </c>
      <c r="C7" s="2">
        <v>33.299999999999997</v>
      </c>
      <c r="D7" s="2">
        <v>26.7</v>
      </c>
      <c r="E7" s="2">
        <v>24.1</v>
      </c>
    </row>
    <row r="8" spans="1:5" x14ac:dyDescent="0.2">
      <c r="A8" s="2">
        <v>16.7</v>
      </c>
      <c r="B8" s="2">
        <v>28.6</v>
      </c>
      <c r="C8" s="2">
        <v>18.8</v>
      </c>
      <c r="D8" s="2">
        <v>42.8</v>
      </c>
      <c r="E8" s="2">
        <v>28.1</v>
      </c>
    </row>
    <row r="9" spans="1:5" x14ac:dyDescent="0.2">
      <c r="A9" s="2">
        <v>21.4</v>
      </c>
      <c r="B9" s="2">
        <v>17.2</v>
      </c>
      <c r="C9" s="2">
        <v>21.9</v>
      </c>
      <c r="D9" s="2">
        <v>20.7</v>
      </c>
      <c r="E9" s="2">
        <v>31.3</v>
      </c>
    </row>
    <row r="10" spans="1:5" x14ac:dyDescent="0.2">
      <c r="A10" s="2">
        <v>8.8000000000000007</v>
      </c>
      <c r="B10" s="2">
        <v>15.6</v>
      </c>
      <c r="C10" s="2">
        <v>21.9</v>
      </c>
      <c r="D10" s="2">
        <v>21.9</v>
      </c>
      <c r="E10" s="2">
        <v>39.299999999999997</v>
      </c>
    </row>
    <row r="11" spans="1:5" x14ac:dyDescent="0.2">
      <c r="A11" s="2">
        <v>10</v>
      </c>
      <c r="B11" s="2">
        <v>18.8</v>
      </c>
      <c r="C11" s="2">
        <v>25</v>
      </c>
      <c r="D11" s="2">
        <v>28.1</v>
      </c>
      <c r="E11" s="2">
        <v>20.5</v>
      </c>
    </row>
    <row r="12" spans="1:5" x14ac:dyDescent="0.2">
      <c r="A12" s="2">
        <v>13.3</v>
      </c>
      <c r="B12" s="2">
        <v>18.8</v>
      </c>
      <c r="C12" s="2">
        <v>32.1</v>
      </c>
      <c r="D12" s="2">
        <v>29.2</v>
      </c>
      <c r="E12" s="2">
        <v>26.7</v>
      </c>
    </row>
    <row r="13" spans="1:5" x14ac:dyDescent="0.2">
      <c r="B13" s="2">
        <v>20.8</v>
      </c>
      <c r="C13" s="2">
        <v>14.7</v>
      </c>
      <c r="D13" s="2">
        <v>25</v>
      </c>
      <c r="E13" s="2">
        <v>30</v>
      </c>
    </row>
    <row r="14" spans="1:5" x14ac:dyDescent="0.2">
      <c r="B14" s="2">
        <v>25</v>
      </c>
      <c r="C14" s="2">
        <v>16.7</v>
      </c>
      <c r="D14" s="2">
        <v>37.5</v>
      </c>
    </row>
    <row r="15" spans="1:5" x14ac:dyDescent="0.2">
      <c r="B15" s="2">
        <v>11.8</v>
      </c>
      <c r="C15" s="2">
        <v>20</v>
      </c>
      <c r="D15" s="2">
        <v>20</v>
      </c>
    </row>
    <row r="16" spans="1:5" x14ac:dyDescent="0.2">
      <c r="B16" s="2">
        <v>13.3</v>
      </c>
      <c r="D16" s="2">
        <v>23.3</v>
      </c>
    </row>
    <row r="17" spans="2:2" x14ac:dyDescent="0.2">
      <c r="B17" s="2">
        <v>16.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A5B94-8F9F-6A48-BC59-2922D9D6CBD9}">
  <dimension ref="A1:J16"/>
  <sheetViews>
    <sheetView workbookViewId="0">
      <selection activeCell="G23" sqref="G23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8</v>
      </c>
      <c r="F1" s="28"/>
      <c r="G1" s="29"/>
      <c r="H1" s="27" t="s">
        <v>9</v>
      </c>
      <c r="I1" s="28"/>
      <c r="J1" s="29"/>
    </row>
    <row r="2" spans="1:10" x14ac:dyDescent="0.2">
      <c r="A2" s="4" t="s">
        <v>24</v>
      </c>
      <c r="B2" s="5">
        <v>-1.5252001630000001</v>
      </c>
      <c r="C2" s="6">
        <v>-1.1291099920000001</v>
      </c>
      <c r="D2" s="7">
        <v>-1.433446204</v>
      </c>
      <c r="E2" s="5">
        <v>-0.82637859899999999</v>
      </c>
      <c r="F2" s="6">
        <v>-0.376930502</v>
      </c>
      <c r="G2" s="7">
        <v>-0.66874146700000003</v>
      </c>
      <c r="H2" s="5">
        <v>-0.83616871800000003</v>
      </c>
      <c r="I2" s="6">
        <v>-0.385218055</v>
      </c>
      <c r="J2" s="7">
        <v>-0.52705755799999998</v>
      </c>
    </row>
    <row r="3" spans="1:10" x14ac:dyDescent="0.2">
      <c r="A3" s="4" t="s">
        <v>25</v>
      </c>
      <c r="B3" s="5">
        <v>-2.2984100010000001</v>
      </c>
      <c r="C3" s="6">
        <v>-1.6400096230000001</v>
      </c>
      <c r="D3" s="7">
        <v>-2.1276589370000001</v>
      </c>
      <c r="E3" s="5">
        <v>-1.1445493790000001</v>
      </c>
      <c r="F3" s="6">
        <v>-0.60902805900000001</v>
      </c>
      <c r="G3" s="7">
        <v>-0.64472328999999995</v>
      </c>
      <c r="H3" s="5">
        <v>-1.1772579480000001</v>
      </c>
      <c r="I3" s="6">
        <v>-0.35514817300000001</v>
      </c>
      <c r="J3" s="7">
        <v>-0.72996748600000005</v>
      </c>
    </row>
    <row r="4" spans="1:10" x14ac:dyDescent="0.2">
      <c r="A4" s="4" t="s">
        <v>26</v>
      </c>
      <c r="B4" s="5">
        <v>-2.5031807150000001</v>
      </c>
      <c r="C4" s="6">
        <v>-2.3470100500000002</v>
      </c>
      <c r="D4" s="7">
        <v>-2.0029239489999999</v>
      </c>
      <c r="E4" s="5">
        <v>-1.225849864</v>
      </c>
      <c r="F4" s="6">
        <v>-0.89553989099999998</v>
      </c>
      <c r="G4" s="7">
        <v>-0.97527030199999998</v>
      </c>
      <c r="H4" s="5">
        <v>-1.1770525979999999</v>
      </c>
      <c r="I4" s="6">
        <v>-0.85899726600000004</v>
      </c>
      <c r="J4" s="7">
        <v>-0.963753105</v>
      </c>
    </row>
    <row r="5" spans="1:10" x14ac:dyDescent="0.2">
      <c r="A5" s="4" t="s">
        <v>27</v>
      </c>
      <c r="B5" s="5">
        <v>-0.78894655800000002</v>
      </c>
      <c r="C5" s="6">
        <v>-0.91722054900000005</v>
      </c>
      <c r="D5" s="7">
        <v>-0.92934116499999997</v>
      </c>
      <c r="E5" s="5">
        <v>-0.192646715</v>
      </c>
      <c r="F5" s="6">
        <v>-0.108015478</v>
      </c>
      <c r="G5" s="7">
        <v>-0.35486018899999999</v>
      </c>
      <c r="H5" s="5">
        <v>0.52369330400000003</v>
      </c>
      <c r="I5" s="6">
        <v>0.63694820900000004</v>
      </c>
      <c r="J5" s="7">
        <v>0.472634153</v>
      </c>
    </row>
    <row r="6" spans="1:10" x14ac:dyDescent="0.2">
      <c r="A6" s="4" t="s">
        <v>28</v>
      </c>
      <c r="B6" s="5">
        <v>-5.3379272630000001</v>
      </c>
      <c r="C6" s="6">
        <v>-4.4033234490000002</v>
      </c>
      <c r="D6" s="7">
        <v>-3.8410188170000001</v>
      </c>
      <c r="E6" s="5">
        <v>-2.2550988689999998</v>
      </c>
      <c r="F6" s="6">
        <v>-1.6235026889999999</v>
      </c>
      <c r="G6" s="7">
        <v>-1.9615142189999999</v>
      </c>
      <c r="H6" s="5">
        <v>-2.5941862680000001</v>
      </c>
      <c r="I6" s="6">
        <v>-1.8963193009999999</v>
      </c>
      <c r="J6" s="7">
        <v>-1.977824257</v>
      </c>
    </row>
    <row r="7" spans="1:10" x14ac:dyDescent="0.2">
      <c r="A7" s="4" t="s">
        <v>29</v>
      </c>
      <c r="B7" s="5">
        <v>-1.6288261070000001</v>
      </c>
      <c r="C7" s="6">
        <v>-1.4554622239999999</v>
      </c>
      <c r="D7" s="7">
        <v>-1.634202889</v>
      </c>
      <c r="E7" s="5">
        <v>-1.5684701649999999</v>
      </c>
      <c r="F7" s="6">
        <v>-1.0559520769999999</v>
      </c>
      <c r="G7" s="7">
        <v>-0.758387637</v>
      </c>
      <c r="H7" s="5">
        <v>-1.5447743110000001</v>
      </c>
      <c r="I7" s="6">
        <v>-0.84851901200000002</v>
      </c>
      <c r="J7" s="7">
        <v>-0.83358164800000001</v>
      </c>
    </row>
    <row r="8" spans="1:10" x14ac:dyDescent="0.2">
      <c r="A8" s="4" t="s">
        <v>30</v>
      </c>
      <c r="B8" s="5">
        <v>-3.1429687199999998</v>
      </c>
      <c r="C8" s="6">
        <v>-3.244940282</v>
      </c>
      <c r="D8" s="7">
        <v>-3.191227096</v>
      </c>
      <c r="E8" s="5">
        <v>-2.951440533</v>
      </c>
      <c r="F8" s="6">
        <v>-1.780640357</v>
      </c>
      <c r="G8" s="7">
        <v>-2.5302929870000002</v>
      </c>
      <c r="H8" s="5">
        <v>-2.524406398</v>
      </c>
      <c r="I8" s="6">
        <v>-2.1413753409999998</v>
      </c>
      <c r="J8" s="7">
        <v>-2.0728784600000001</v>
      </c>
    </row>
    <row r="9" spans="1:10" x14ac:dyDescent="0.2">
      <c r="A9" s="4" t="s">
        <v>31</v>
      </c>
      <c r="B9" s="5">
        <v>-3.3892717710000002</v>
      </c>
      <c r="C9" s="6">
        <v>-2.9764822039999999</v>
      </c>
      <c r="D9" s="7">
        <v>-2.5410092720000002</v>
      </c>
      <c r="E9" s="5">
        <v>-1.469777989</v>
      </c>
      <c r="F9" s="6">
        <v>-0.91235099900000005</v>
      </c>
      <c r="G9" s="7">
        <v>-0.939537925</v>
      </c>
      <c r="H9" s="5">
        <v>-1.6572752449999999</v>
      </c>
      <c r="I9" s="6">
        <v>-0.97440924799999995</v>
      </c>
      <c r="J9" s="7">
        <v>-0.90919713499999999</v>
      </c>
    </row>
    <row r="10" spans="1:10" x14ac:dyDescent="0.2">
      <c r="A10" s="4" t="s">
        <v>32</v>
      </c>
      <c r="B10" s="5">
        <v>-3.8100475459999998</v>
      </c>
      <c r="C10" s="6">
        <v>-3.778069404</v>
      </c>
      <c r="D10" s="7">
        <v>-3.1668035570000002</v>
      </c>
      <c r="E10" s="5">
        <v>-1.911758794</v>
      </c>
      <c r="F10" s="6">
        <v>-1.405854559</v>
      </c>
      <c r="G10" s="7">
        <v>-1.1914359299999999</v>
      </c>
      <c r="H10" s="5">
        <v>-2.3640318890000001</v>
      </c>
      <c r="I10" s="6">
        <v>-1.664285606</v>
      </c>
      <c r="J10" s="7">
        <v>-1.4931705260000001</v>
      </c>
    </row>
    <row r="11" spans="1:10" x14ac:dyDescent="0.2">
      <c r="A11" s="4" t="s">
        <v>33</v>
      </c>
      <c r="B11" s="5">
        <v>-0.31519279500000003</v>
      </c>
      <c r="C11" s="6">
        <v>-0.223189468</v>
      </c>
      <c r="D11" s="7">
        <v>-0.35893903599999999</v>
      </c>
      <c r="E11" s="5">
        <v>9.0700739000000002E-2</v>
      </c>
      <c r="F11" s="6">
        <v>3.8848665999999997E-2</v>
      </c>
      <c r="G11" s="7">
        <v>-0.30999786099999999</v>
      </c>
      <c r="H11" s="5">
        <v>0.16541033999999999</v>
      </c>
      <c r="I11" s="6">
        <v>4.4531058999999998E-2</v>
      </c>
      <c r="J11" s="7">
        <v>0.43146105899999998</v>
      </c>
    </row>
    <row r="12" spans="1:10" x14ac:dyDescent="0.2">
      <c r="A12" s="4" t="s">
        <v>34</v>
      </c>
      <c r="B12" s="5">
        <v>-2.233234301</v>
      </c>
      <c r="C12" s="6">
        <v>-2.4474281109999998</v>
      </c>
      <c r="D12" s="7">
        <v>-3.2252684079999998</v>
      </c>
      <c r="E12" s="5">
        <v>-3.224356872</v>
      </c>
      <c r="F12" s="6">
        <v>-2.623236511</v>
      </c>
      <c r="G12" s="7">
        <v>-1.8119490730000001</v>
      </c>
      <c r="H12" s="5">
        <v>-3.572269988</v>
      </c>
      <c r="I12" s="6">
        <v>-2.7800951729999999</v>
      </c>
      <c r="J12" s="7">
        <v>-2.3865370619999999</v>
      </c>
    </row>
    <row r="13" spans="1:10" x14ac:dyDescent="0.2">
      <c r="A13" s="4" t="s">
        <v>35</v>
      </c>
      <c r="B13" s="5">
        <v>-1.287043763</v>
      </c>
      <c r="C13" s="6">
        <v>-0.49622792500000001</v>
      </c>
      <c r="D13" s="7">
        <v>-0.32887712800000002</v>
      </c>
      <c r="E13" s="5">
        <v>-1.711125741</v>
      </c>
      <c r="F13" s="6">
        <v>-1.3041030600000001</v>
      </c>
      <c r="G13" s="7">
        <v>-0.77002212299999995</v>
      </c>
      <c r="H13" s="5">
        <v>-2.2607949860000001</v>
      </c>
      <c r="I13" s="6">
        <v>-1.3911096110000001</v>
      </c>
      <c r="J13" s="7">
        <v>-1.0355799189999999</v>
      </c>
    </row>
    <row r="14" spans="1:10" x14ac:dyDescent="0.2">
      <c r="A14" s="4" t="s">
        <v>36</v>
      </c>
      <c r="B14" s="5">
        <v>-1.3449802070000001</v>
      </c>
      <c r="C14" s="6">
        <v>-1.403389979</v>
      </c>
      <c r="D14" s="7">
        <v>-1.3368612769999999</v>
      </c>
      <c r="E14" s="5">
        <v>-1.5713824300000001</v>
      </c>
      <c r="F14" s="6">
        <v>-1.2773148320000001</v>
      </c>
      <c r="G14" s="7">
        <v>-1.4154223260000001</v>
      </c>
      <c r="H14" s="5">
        <v>-1.701359244</v>
      </c>
      <c r="I14" s="6">
        <v>-1.4102330569999999</v>
      </c>
      <c r="J14" s="7">
        <v>-1.4157751160000001</v>
      </c>
    </row>
    <row r="15" spans="1:10" x14ac:dyDescent="0.2">
      <c r="A15" s="4" t="s">
        <v>37</v>
      </c>
      <c r="B15" s="5">
        <v>-3.0337528999999998E-2</v>
      </c>
      <c r="C15" s="6">
        <v>-0.67681893999999998</v>
      </c>
      <c r="D15" s="7">
        <v>-0.54307161999999998</v>
      </c>
      <c r="E15" s="5">
        <v>0.76286041500000001</v>
      </c>
      <c r="F15" s="6">
        <v>0.82917201600000001</v>
      </c>
      <c r="G15" s="7">
        <v>0.82921556299999999</v>
      </c>
      <c r="H15" s="5">
        <v>1.0073260909999999</v>
      </c>
      <c r="I15" s="6">
        <v>0.81423262900000004</v>
      </c>
      <c r="J15" s="7">
        <v>1.0149831389999999</v>
      </c>
    </row>
    <row r="16" spans="1:10" x14ac:dyDescent="0.2">
      <c r="A16" s="4" t="s">
        <v>38</v>
      </c>
      <c r="B16" s="8">
        <v>-1.1928654540000001</v>
      </c>
      <c r="C16" s="9">
        <v>-1.147558031</v>
      </c>
      <c r="D16" s="10">
        <v>-0.97753812500000004</v>
      </c>
      <c r="E16" s="8">
        <v>-0.91985131799999997</v>
      </c>
      <c r="F16" s="9">
        <v>-0.26983830199999997</v>
      </c>
      <c r="G16" s="10">
        <v>-0.563984021</v>
      </c>
      <c r="H16" s="8">
        <v>-0.96217060399999998</v>
      </c>
      <c r="I16" s="9">
        <v>-0.25103214400000001</v>
      </c>
      <c r="J16" s="10">
        <v>-0.449817475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AB906-C8D2-794D-9148-9572151C0D73}">
  <dimension ref="A1:J8"/>
  <sheetViews>
    <sheetView workbookViewId="0">
      <selection activeCell="J14" sqref="J14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7</v>
      </c>
      <c r="F1" s="28"/>
      <c r="G1" s="29"/>
      <c r="H1" s="27" t="s">
        <v>2</v>
      </c>
      <c r="I1" s="28"/>
      <c r="J1" s="29"/>
    </row>
    <row r="2" spans="1:10" x14ac:dyDescent="0.2">
      <c r="A2" s="4" t="s">
        <v>39</v>
      </c>
      <c r="B2" s="5">
        <v>1.0577933079999999</v>
      </c>
      <c r="C2" s="6">
        <v>0.95310973600000004</v>
      </c>
      <c r="D2" s="7">
        <v>1.553428212</v>
      </c>
      <c r="E2" s="5">
        <v>0.90963314799999995</v>
      </c>
      <c r="F2" s="6">
        <v>0.88290809299999995</v>
      </c>
      <c r="G2" s="7">
        <v>1.0125856339999999</v>
      </c>
      <c r="H2" s="5">
        <v>0.93221535200000005</v>
      </c>
      <c r="I2" s="6">
        <v>0.70983977700000001</v>
      </c>
      <c r="J2" s="7">
        <v>1.092362633</v>
      </c>
    </row>
    <row r="3" spans="1:10" x14ac:dyDescent="0.2">
      <c r="A3" s="4" t="s">
        <v>40</v>
      </c>
      <c r="B3" s="5">
        <v>-0.77287920600000004</v>
      </c>
      <c r="C3" s="6">
        <v>-0.809299518</v>
      </c>
      <c r="D3" s="7">
        <v>-0.85429747499999997</v>
      </c>
      <c r="E3" s="5">
        <v>-0.91359980399999996</v>
      </c>
      <c r="F3" s="6">
        <v>-0.97039225600000001</v>
      </c>
      <c r="G3" s="7">
        <v>-0.75751877700000003</v>
      </c>
      <c r="H3" s="5">
        <v>-0.75992167300000002</v>
      </c>
      <c r="I3" s="6">
        <v>-0.66032497700000004</v>
      </c>
      <c r="J3" s="7">
        <v>-0.87692078100000004</v>
      </c>
    </row>
    <row r="4" spans="1:10" x14ac:dyDescent="0.2">
      <c r="A4" s="4" t="s">
        <v>41</v>
      </c>
      <c r="B4" s="5">
        <v>-0.63876560800000004</v>
      </c>
      <c r="C4" s="6">
        <v>0.19044031</v>
      </c>
      <c r="D4" s="7">
        <v>0.74615422099999995</v>
      </c>
      <c r="E4" s="5">
        <v>1.3587023819999999</v>
      </c>
      <c r="F4" s="6">
        <v>1.8455789650000001</v>
      </c>
      <c r="G4" s="7">
        <v>1.7328465449999999</v>
      </c>
      <c r="H4" s="5">
        <v>-0.36444548900000001</v>
      </c>
      <c r="I4" s="6">
        <v>1.7942337589999999</v>
      </c>
      <c r="J4" s="7">
        <v>1.7939139799999999</v>
      </c>
    </row>
    <row r="5" spans="1:10" x14ac:dyDescent="0.2">
      <c r="A5" s="4" t="s">
        <v>42</v>
      </c>
      <c r="B5" s="5">
        <v>-3.2255543910000002</v>
      </c>
      <c r="C5" s="6">
        <v>-3.122344842</v>
      </c>
      <c r="D5" s="7">
        <v>-3.4265011900000002</v>
      </c>
      <c r="E5" s="5">
        <v>-1.5512170700000001</v>
      </c>
      <c r="F5" s="6">
        <v>-1.3525288849999999</v>
      </c>
      <c r="G5" s="7">
        <v>-0.98304617299999997</v>
      </c>
      <c r="H5" s="5">
        <v>-1.4212433499999999</v>
      </c>
      <c r="I5" s="6">
        <v>-0.98775804599999995</v>
      </c>
      <c r="J5" s="7">
        <v>-1.0896009959999999</v>
      </c>
    </row>
    <row r="6" spans="1:10" x14ac:dyDescent="0.2">
      <c r="A6" s="4" t="s">
        <v>43</v>
      </c>
      <c r="B6" s="5">
        <v>-3.0840133129999998</v>
      </c>
      <c r="C6" s="6">
        <v>-3.91185464</v>
      </c>
      <c r="D6" s="7">
        <v>-3.8743112649999998</v>
      </c>
      <c r="E6" s="5">
        <v>-1.0066561460000001</v>
      </c>
      <c r="F6" s="6">
        <v>-0.53650795100000004</v>
      </c>
      <c r="G6" s="7">
        <v>-0.69301905399999997</v>
      </c>
      <c r="H6" s="5">
        <v>-0.64102255500000005</v>
      </c>
      <c r="I6" s="6">
        <v>-1.065198002</v>
      </c>
      <c r="J6" s="7">
        <v>-0.602620512</v>
      </c>
    </row>
    <row r="7" spans="1:10" x14ac:dyDescent="0.2">
      <c r="A7" s="4" t="s">
        <v>44</v>
      </c>
      <c r="B7" s="5">
        <v>-2.4430653200000001</v>
      </c>
      <c r="C7" s="6">
        <v>-2.1884712999999998</v>
      </c>
      <c r="D7" s="7">
        <v>-2.0640797389999999</v>
      </c>
      <c r="E7" s="5">
        <v>-1.359071763</v>
      </c>
      <c r="F7" s="6">
        <v>-1.060370474</v>
      </c>
      <c r="G7" s="7">
        <v>-1.2939783220000001</v>
      </c>
      <c r="H7" s="5">
        <v>-1.236596029</v>
      </c>
      <c r="I7" s="6">
        <v>-1.072816019</v>
      </c>
      <c r="J7" s="7">
        <v>-1.229764166</v>
      </c>
    </row>
    <row r="8" spans="1:10" x14ac:dyDescent="0.2">
      <c r="A8" s="4" t="s">
        <v>45</v>
      </c>
      <c r="B8" s="8">
        <v>-1.433487108</v>
      </c>
      <c r="C8" s="9">
        <v>-1.295807537</v>
      </c>
      <c r="D8" s="10">
        <v>-2.4622776960000001</v>
      </c>
      <c r="E8" s="8">
        <v>-0.21302707100000001</v>
      </c>
      <c r="F8" s="9">
        <v>-0.13781980599999999</v>
      </c>
      <c r="G8" s="10">
        <v>-0.21124448600000001</v>
      </c>
      <c r="H8" s="8">
        <v>0.182302295</v>
      </c>
      <c r="I8" s="9">
        <v>-0.20867554599999999</v>
      </c>
      <c r="J8" s="10">
        <v>-0.13198628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70F8C-F09F-5242-9FD9-F2E6B4870335}">
  <dimension ref="A1:G27"/>
  <sheetViews>
    <sheetView workbookViewId="0">
      <selection activeCell="E17" sqref="E17"/>
    </sheetView>
  </sheetViews>
  <sheetFormatPr baseColWidth="10" defaultRowHeight="16" x14ac:dyDescent="0.2"/>
  <sheetData>
    <row r="1" spans="1:7" x14ac:dyDescent="0.2">
      <c r="A1" s="3" t="s">
        <v>46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  <c r="G1" s="11"/>
    </row>
    <row r="2" spans="1:7" x14ac:dyDescent="0.2">
      <c r="A2" s="1">
        <v>52.449159999999999</v>
      </c>
      <c r="B2" s="1">
        <v>11.733269999999999</v>
      </c>
      <c r="C2" s="1">
        <v>45.429780000000001</v>
      </c>
      <c r="D2" s="1">
        <v>63.466169999999998</v>
      </c>
      <c r="E2" s="1">
        <v>100.1083</v>
      </c>
      <c r="F2" s="1">
        <v>86.079809999999995</v>
      </c>
    </row>
    <row r="3" spans="1:7" x14ac:dyDescent="0.2">
      <c r="A3" s="1">
        <v>49.556730000000002</v>
      </c>
      <c r="B3" s="1">
        <v>45.825049999999997</v>
      </c>
      <c r="C3" s="1">
        <v>78.063410000000005</v>
      </c>
      <c r="D3" s="1">
        <v>47.502160000000003</v>
      </c>
      <c r="E3" s="1">
        <v>45.359760000000001</v>
      </c>
      <c r="F3" s="1">
        <v>32.25591</v>
      </c>
    </row>
    <row r="4" spans="1:7" x14ac:dyDescent="0.2">
      <c r="A4" s="1">
        <v>63.143270000000001</v>
      </c>
      <c r="B4" s="1">
        <v>25.978770000000001</v>
      </c>
      <c r="C4" s="1">
        <v>63.592649999999999</v>
      </c>
      <c r="D4" s="1">
        <v>68.405119999999997</v>
      </c>
      <c r="E4" s="1">
        <v>83.568719999999999</v>
      </c>
      <c r="F4" s="1">
        <v>33.409219999999998</v>
      </c>
    </row>
    <row r="5" spans="1:7" x14ac:dyDescent="0.2">
      <c r="A5" s="1">
        <v>37.578310000000002</v>
      </c>
      <c r="B5" s="1">
        <v>22.15991</v>
      </c>
      <c r="C5" s="1">
        <v>27.830100000000002</v>
      </c>
      <c r="D5" s="1">
        <v>53.474620000000002</v>
      </c>
      <c r="E5" s="1">
        <v>43.976170000000003</v>
      </c>
      <c r="F5" s="1">
        <v>80.969470000000001</v>
      </c>
    </row>
    <row r="6" spans="1:7" x14ac:dyDescent="0.2">
      <c r="A6" s="1">
        <v>45.986780000000003</v>
      </c>
      <c r="B6" s="1">
        <v>28.291499999999999</v>
      </c>
      <c r="C6" s="1">
        <v>43.059260000000002</v>
      </c>
      <c r="D6" s="1">
        <v>66.30789</v>
      </c>
      <c r="E6" s="1">
        <v>37.148530000000001</v>
      </c>
      <c r="F6" s="1">
        <v>65.296419999999998</v>
      </c>
    </row>
    <row r="7" spans="1:7" x14ac:dyDescent="0.2">
      <c r="A7" s="1">
        <v>34.470669999999998</v>
      </c>
      <c r="B7" s="1">
        <v>20.975660000000001</v>
      </c>
      <c r="C7" s="1">
        <v>63.539250000000003</v>
      </c>
      <c r="D7" s="1">
        <v>63.645389999999999</v>
      </c>
      <c r="E7" s="1">
        <v>70.418139999999994</v>
      </c>
      <c r="F7" s="1">
        <v>32.957250000000002</v>
      </c>
    </row>
    <row r="8" spans="1:7" x14ac:dyDescent="0.2">
      <c r="A8" s="1">
        <v>33.865349999999999</v>
      </c>
      <c r="B8" s="1">
        <v>43.899540000000002</v>
      </c>
      <c r="C8" s="1">
        <v>47.878700000000002</v>
      </c>
      <c r="D8" s="1"/>
      <c r="E8" s="1">
        <v>62.670099999999998</v>
      </c>
      <c r="F8" s="1">
        <v>44.991540000000001</v>
      </c>
    </row>
    <row r="9" spans="1:7" x14ac:dyDescent="0.2">
      <c r="A9" s="1">
        <v>46.048960000000001</v>
      </c>
      <c r="B9" s="1">
        <v>28.512889999999999</v>
      </c>
      <c r="C9" s="1"/>
      <c r="D9" s="1"/>
      <c r="E9" s="1">
        <v>49.347360000000002</v>
      </c>
      <c r="F9" s="1">
        <v>56.32884</v>
      </c>
    </row>
    <row r="10" spans="1:7" x14ac:dyDescent="0.2">
      <c r="A10" s="1">
        <v>68.234719999999996</v>
      </c>
      <c r="B10" s="1">
        <v>23.75891</v>
      </c>
      <c r="D10" s="1"/>
      <c r="F10" s="1"/>
    </row>
    <row r="11" spans="1:7" x14ac:dyDescent="0.2">
      <c r="A11" s="1">
        <v>100.3678</v>
      </c>
      <c r="B11" s="1">
        <v>37.81212</v>
      </c>
      <c r="D11" s="1"/>
    </row>
    <row r="12" spans="1:7" x14ac:dyDescent="0.2">
      <c r="A12" s="1">
        <v>52.559289999999997</v>
      </c>
      <c r="B12" s="1"/>
      <c r="D12" s="1"/>
    </row>
    <row r="13" spans="1:7" x14ac:dyDescent="0.2">
      <c r="A13" s="1">
        <v>38.67633</v>
      </c>
      <c r="D13" s="1"/>
    </row>
    <row r="14" spans="1:7" x14ac:dyDescent="0.2">
      <c r="A14" s="1">
        <v>124.2454</v>
      </c>
      <c r="D14" s="1"/>
    </row>
    <row r="15" spans="1:7" x14ac:dyDescent="0.2">
      <c r="A15" s="1">
        <v>105.3359</v>
      </c>
    </row>
    <row r="16" spans="1:7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8F1EB-90C4-3643-B91F-3512D7160545}">
  <dimension ref="A1:F27"/>
  <sheetViews>
    <sheetView workbookViewId="0">
      <selection activeCell="D28" sqref="D28"/>
    </sheetView>
  </sheetViews>
  <sheetFormatPr baseColWidth="10" defaultRowHeight="16" x14ac:dyDescent="0.2"/>
  <sheetData>
    <row r="1" spans="1:6" x14ac:dyDescent="0.2">
      <c r="A1" s="3" t="s">
        <v>46</v>
      </c>
      <c r="B1" s="3" t="s">
        <v>6</v>
      </c>
      <c r="C1" s="3" t="s">
        <v>8</v>
      </c>
      <c r="D1" s="3" t="s">
        <v>47</v>
      </c>
      <c r="E1" s="3" t="s">
        <v>9</v>
      </c>
      <c r="F1" s="3" t="s">
        <v>48</v>
      </c>
    </row>
    <row r="2" spans="1:6" x14ac:dyDescent="0.2">
      <c r="A2" s="1">
        <v>2.9248889999999999</v>
      </c>
      <c r="B2" s="1">
        <v>0.76005529999999999</v>
      </c>
      <c r="C2" s="1">
        <v>1.889389</v>
      </c>
      <c r="D2" s="1">
        <v>3.7522380000000002</v>
      </c>
      <c r="E2" s="1">
        <v>4.2353180000000004</v>
      </c>
      <c r="F2" s="1">
        <v>4.9442199999999996</v>
      </c>
    </row>
    <row r="3" spans="1:6" x14ac:dyDescent="0.2">
      <c r="A3" s="1">
        <v>3.1121539999999999</v>
      </c>
      <c r="B3" s="1">
        <v>0.53859040000000002</v>
      </c>
      <c r="C3" s="1">
        <v>3.9620299999999999</v>
      </c>
      <c r="D3" s="1">
        <v>3.2239279999999999</v>
      </c>
      <c r="E3" s="1">
        <v>2.369599</v>
      </c>
      <c r="F3" s="1">
        <v>1.2239549999999999</v>
      </c>
    </row>
    <row r="4" spans="1:6" x14ac:dyDescent="0.2">
      <c r="A4" s="1">
        <v>2.4397259999999998</v>
      </c>
      <c r="B4" s="1">
        <v>0.574461</v>
      </c>
      <c r="C4" s="1">
        <v>3.5556160000000001</v>
      </c>
      <c r="D4" s="1">
        <v>2.9939119999999999</v>
      </c>
      <c r="E4" s="1">
        <v>4.4268859999999997</v>
      </c>
      <c r="F4" s="1">
        <v>2.4692750000000001</v>
      </c>
    </row>
    <row r="5" spans="1:6" x14ac:dyDescent="0.2">
      <c r="A5" s="1">
        <v>2.197279</v>
      </c>
      <c r="B5" s="1">
        <v>0.59530819999999995</v>
      </c>
      <c r="C5" s="1">
        <v>2.1262120000000002</v>
      </c>
      <c r="D5" s="1">
        <v>2.3185630000000002</v>
      </c>
      <c r="E5" s="1">
        <v>2.4549110000000001</v>
      </c>
      <c r="F5" s="1">
        <v>4.63863</v>
      </c>
    </row>
    <row r="6" spans="1:6" x14ac:dyDescent="0.2">
      <c r="A6" s="1">
        <v>2.0503</v>
      </c>
      <c r="B6" s="1">
        <v>2.0576759999999998</v>
      </c>
      <c r="C6" s="1">
        <v>1.9825759999999999</v>
      </c>
      <c r="D6" s="1">
        <v>2.9403359999999998</v>
      </c>
      <c r="E6" s="1">
        <v>1.6608069999999999</v>
      </c>
      <c r="F6" s="1">
        <v>2.4179949999999999</v>
      </c>
    </row>
    <row r="7" spans="1:6" x14ac:dyDescent="0.2">
      <c r="A7" s="1">
        <v>3.2426529999999998</v>
      </c>
      <c r="B7" s="1">
        <v>1.7237579999999999</v>
      </c>
      <c r="C7" s="1">
        <v>2.9506999999999999</v>
      </c>
      <c r="D7" s="1">
        <v>2.5920179999999999</v>
      </c>
      <c r="E7" s="1">
        <v>3.4159730000000001</v>
      </c>
      <c r="F7" s="1">
        <v>1.1136189999999999</v>
      </c>
    </row>
    <row r="8" spans="1:6" x14ac:dyDescent="0.2">
      <c r="A8" s="1">
        <v>2.0128879999999998</v>
      </c>
      <c r="B8" s="1">
        <v>0.92013140000000004</v>
      </c>
      <c r="C8" s="1">
        <v>2.173991</v>
      </c>
      <c r="D8" s="1"/>
      <c r="E8" s="1">
        <v>2.403629</v>
      </c>
      <c r="F8" s="1">
        <v>2.1183930000000002</v>
      </c>
    </row>
    <row r="9" spans="1:6" x14ac:dyDescent="0.2">
      <c r="A9" s="1">
        <v>1.8934580000000001</v>
      </c>
      <c r="B9" s="1">
        <v>2.4451459999999998</v>
      </c>
      <c r="C9" s="1"/>
      <c r="D9" s="1"/>
      <c r="E9" s="1">
        <v>2.4579430000000002</v>
      </c>
      <c r="F9" s="1">
        <v>2.2900130000000001</v>
      </c>
    </row>
    <row r="10" spans="1:6" x14ac:dyDescent="0.2">
      <c r="A10" s="1">
        <v>2.1575340000000001</v>
      </c>
      <c r="B10" s="1"/>
      <c r="D10" s="1"/>
      <c r="F10" s="1"/>
    </row>
    <row r="11" spans="1:6" x14ac:dyDescent="0.2">
      <c r="A11" s="1">
        <v>3.0361440000000002</v>
      </c>
      <c r="D11" s="1"/>
    </row>
    <row r="12" spans="1:6" x14ac:dyDescent="0.2">
      <c r="A12" s="1">
        <v>1.3728530000000001</v>
      </c>
      <c r="D12" s="1"/>
    </row>
    <row r="13" spans="1:6" x14ac:dyDescent="0.2">
      <c r="A13" s="1">
        <v>2.7557939999999999</v>
      </c>
      <c r="D13" s="1"/>
    </row>
    <row r="14" spans="1:6" x14ac:dyDescent="0.2">
      <c r="A14" s="1">
        <v>5.5630110000000004</v>
      </c>
      <c r="D14" s="1"/>
    </row>
    <row r="15" spans="1:6" x14ac:dyDescent="0.2">
      <c r="A15" s="1">
        <v>6.6185049999999999</v>
      </c>
    </row>
    <row r="16" spans="1:6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F1B59-4403-3F4F-8768-D17495450940}">
  <dimension ref="A1:F19"/>
  <sheetViews>
    <sheetView workbookViewId="0">
      <selection activeCell="B1" sqref="B1"/>
    </sheetView>
  </sheetViews>
  <sheetFormatPr baseColWidth="10" defaultRowHeight="16" x14ac:dyDescent="0.2"/>
  <sheetData>
    <row r="1" spans="1:6" x14ac:dyDescent="0.2">
      <c r="A1" s="3" t="s">
        <v>46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4.8920000000000003</v>
      </c>
      <c r="B2" s="1">
        <v>1.0409999999999999</v>
      </c>
      <c r="C2" s="1">
        <v>4.5759999999999996</v>
      </c>
      <c r="D2" s="1">
        <v>3.66</v>
      </c>
      <c r="E2" s="1">
        <v>4.4740000000000002</v>
      </c>
      <c r="F2" s="1">
        <v>5.1020000000000003</v>
      </c>
    </row>
    <row r="3" spans="1:6" x14ac:dyDescent="0.2">
      <c r="A3" s="1">
        <v>5.1120000000000001</v>
      </c>
      <c r="B3" s="1">
        <v>1.1080000000000001</v>
      </c>
      <c r="C3" s="1">
        <v>2.9660000000000002</v>
      </c>
      <c r="D3" s="1">
        <v>3.0169999999999999</v>
      </c>
      <c r="E3" s="1">
        <v>3.266</v>
      </c>
      <c r="F3" s="1">
        <v>4.1239999999999997</v>
      </c>
    </row>
    <row r="4" spans="1:6" x14ac:dyDescent="0.2">
      <c r="A4" s="1">
        <v>4.117</v>
      </c>
      <c r="B4" s="1">
        <v>1.2869999999999999</v>
      </c>
      <c r="C4" s="1">
        <v>5.3929999999999998</v>
      </c>
      <c r="D4" s="1">
        <v>4.5369999999999999</v>
      </c>
      <c r="E4" s="1">
        <v>4.0359999999999996</v>
      </c>
      <c r="F4" s="1">
        <v>3.0249999999999999</v>
      </c>
    </row>
    <row r="5" spans="1:6" x14ac:dyDescent="0.2">
      <c r="A5" s="1">
        <v>6.819</v>
      </c>
      <c r="B5" s="1">
        <v>3.9910000000000001</v>
      </c>
      <c r="C5" s="1">
        <v>4.101</v>
      </c>
      <c r="D5" s="1">
        <v>3.7829999999999999</v>
      </c>
      <c r="E5" s="1">
        <v>4.5190000000000001</v>
      </c>
      <c r="F5" s="1">
        <v>4.5410000000000004</v>
      </c>
    </row>
    <row r="6" spans="1:6" x14ac:dyDescent="0.2">
      <c r="A6" s="1">
        <v>4.6310000000000002</v>
      </c>
      <c r="B6" s="1">
        <v>4.6120000000000001</v>
      </c>
      <c r="C6" s="1">
        <v>3.4510000000000001</v>
      </c>
      <c r="D6" s="1">
        <v>4.1630000000000003</v>
      </c>
      <c r="E6" s="1">
        <v>4.83</v>
      </c>
      <c r="F6" s="1">
        <v>2.5819999999999999</v>
      </c>
    </row>
    <row r="7" spans="1:6" x14ac:dyDescent="0.2">
      <c r="A7" s="1">
        <v>5.5529999999999999</v>
      </c>
      <c r="B7" s="1">
        <v>3.3820000000000001</v>
      </c>
      <c r="C7" s="1">
        <v>3.1150000000000002</v>
      </c>
      <c r="D7" s="1">
        <v>4.7560000000000002</v>
      </c>
      <c r="E7" s="1">
        <v>3.9830000000000001</v>
      </c>
      <c r="F7" s="1">
        <v>3.968</v>
      </c>
    </row>
    <row r="8" spans="1:6" x14ac:dyDescent="0.2">
      <c r="A8" s="1">
        <v>6.7030000000000003</v>
      </c>
      <c r="B8" s="1">
        <v>3.0680000000000001</v>
      </c>
      <c r="C8" s="1">
        <v>3.9550000000000001</v>
      </c>
      <c r="D8" s="1">
        <v>4.5510000000000002</v>
      </c>
      <c r="E8" s="1">
        <v>2.556</v>
      </c>
      <c r="F8" s="1">
        <v>3.714</v>
      </c>
    </row>
    <row r="9" spans="1:6" x14ac:dyDescent="0.2">
      <c r="A9" s="1">
        <v>8.4550000000000001</v>
      </c>
      <c r="B9" s="1">
        <v>2.7970000000000002</v>
      </c>
      <c r="C9" s="1">
        <v>4.3109999999999999</v>
      </c>
      <c r="D9" s="1">
        <v>5.085</v>
      </c>
      <c r="E9" s="1">
        <v>4.859</v>
      </c>
      <c r="F9" s="1">
        <v>3.7930000000000001</v>
      </c>
    </row>
    <row r="10" spans="1:6" x14ac:dyDescent="0.2">
      <c r="A10" s="1">
        <v>7.218</v>
      </c>
      <c r="B10" s="1">
        <v>2.2480000000000002</v>
      </c>
      <c r="C10" s="1">
        <v>3.4609999999999999</v>
      </c>
      <c r="D10" s="1">
        <v>3.113</v>
      </c>
      <c r="E10" s="1">
        <v>2.855</v>
      </c>
      <c r="F10" s="1">
        <v>3.2970000000000002</v>
      </c>
    </row>
    <row r="11" spans="1:6" x14ac:dyDescent="0.2">
      <c r="A11" s="1">
        <v>4.0579999999999998</v>
      </c>
      <c r="B11" s="1">
        <v>5.0110000000000001</v>
      </c>
      <c r="C11" s="1">
        <v>8.64</v>
      </c>
      <c r="D11" s="1">
        <v>4.9329999999999998</v>
      </c>
      <c r="E11" s="1">
        <v>4.7149999999999999</v>
      </c>
      <c r="F11" s="1">
        <v>4.4749999999999996</v>
      </c>
    </row>
    <row r="12" spans="1:6" x14ac:dyDescent="0.2">
      <c r="A12" s="1">
        <v>4.3230000000000004</v>
      </c>
      <c r="B12" s="1">
        <v>3.032</v>
      </c>
      <c r="C12" s="1">
        <v>6.2290000000000001</v>
      </c>
      <c r="D12" s="1">
        <v>5.4960000000000004</v>
      </c>
      <c r="E12" s="1">
        <v>3.3159999999999998</v>
      </c>
      <c r="F12" s="1">
        <v>3.8919999999999999</v>
      </c>
    </row>
    <row r="13" spans="1:6" x14ac:dyDescent="0.2">
      <c r="A13" s="1">
        <v>4.4119999999999999</v>
      </c>
      <c r="B13" s="1">
        <v>3.7429999999999999</v>
      </c>
      <c r="C13" s="1">
        <v>5.157</v>
      </c>
      <c r="D13" s="1">
        <v>5.5460000000000003</v>
      </c>
      <c r="E13" s="1">
        <v>4.9809999999999999</v>
      </c>
      <c r="F13" s="1">
        <v>4.0209999999999999</v>
      </c>
    </row>
    <row r="14" spans="1:6" x14ac:dyDescent="0.2">
      <c r="A14" s="1">
        <v>3.03</v>
      </c>
      <c r="B14" s="1">
        <v>3.419</v>
      </c>
      <c r="C14" s="1">
        <v>3.359</v>
      </c>
      <c r="D14" s="1">
        <v>3.7440000000000002</v>
      </c>
      <c r="E14" s="1">
        <v>3.07</v>
      </c>
      <c r="F14" s="1">
        <v>2.1019999999999999</v>
      </c>
    </row>
    <row r="15" spans="1:6" x14ac:dyDescent="0.2">
      <c r="A15" s="1">
        <v>3.516</v>
      </c>
      <c r="B15" s="1">
        <v>4.0119999999999996</v>
      </c>
      <c r="C15" s="1">
        <v>2.9470000000000001</v>
      </c>
      <c r="D15" s="1">
        <v>4.0119999999999996</v>
      </c>
      <c r="E15" s="1">
        <v>5.4550000000000001</v>
      </c>
      <c r="F15" s="1">
        <v>3.4510000000000001</v>
      </c>
    </row>
    <row r="16" spans="1:6" x14ac:dyDescent="0.2">
      <c r="A16" s="1">
        <v>2.4260000000000002</v>
      </c>
      <c r="B16" s="1">
        <v>2.1230000000000002</v>
      </c>
      <c r="C16" s="1">
        <v>6.5940000000000003</v>
      </c>
      <c r="D16" s="1">
        <v>4.0529999999999999</v>
      </c>
      <c r="E16" s="1">
        <v>3.6110000000000002</v>
      </c>
      <c r="F16" s="1">
        <v>2.3919999999999999</v>
      </c>
    </row>
    <row r="17" spans="1:6" x14ac:dyDescent="0.2">
      <c r="A17" s="1"/>
      <c r="B17" s="1">
        <v>2.843</v>
      </c>
      <c r="C17" s="1">
        <v>5.657</v>
      </c>
      <c r="D17" s="1">
        <v>2.5339999999999998</v>
      </c>
      <c r="E17" s="1">
        <v>3.43</v>
      </c>
      <c r="F17" s="1"/>
    </row>
    <row r="18" spans="1:6" x14ac:dyDescent="0.2">
      <c r="A18" s="1"/>
      <c r="B18" s="1">
        <v>0.85499999999999998</v>
      </c>
      <c r="C18" s="1">
        <v>4.3620000000000001</v>
      </c>
      <c r="D18" s="1">
        <v>2.4660000000000002</v>
      </c>
      <c r="E18" s="1">
        <v>4.6879999999999997</v>
      </c>
      <c r="F18" s="1"/>
    </row>
    <row r="19" spans="1:6" x14ac:dyDescent="0.2">
      <c r="A19" s="1"/>
      <c r="B19" s="1">
        <v>0.94399999999999995</v>
      </c>
      <c r="C19" s="1">
        <v>3.9420000000000002</v>
      </c>
      <c r="D19" s="1">
        <v>2.4809999999999999</v>
      </c>
      <c r="E19" s="1">
        <v>2.9750000000000001</v>
      </c>
      <c r="F19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856B-0466-8443-973F-EB510DD033AA}">
  <dimension ref="A1:J12"/>
  <sheetViews>
    <sheetView workbookViewId="0">
      <selection activeCell="E21" sqref="E21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8</v>
      </c>
      <c r="F1" s="28"/>
      <c r="G1" s="29"/>
      <c r="H1" s="27" t="s">
        <v>9</v>
      </c>
      <c r="I1" s="28"/>
      <c r="J1" s="29"/>
    </row>
    <row r="2" spans="1:10" x14ac:dyDescent="0.2">
      <c r="A2" s="4" t="s">
        <v>49</v>
      </c>
      <c r="B2" s="5">
        <v>-1.2037065790000001</v>
      </c>
      <c r="C2" s="6">
        <v>-1.129069069</v>
      </c>
      <c r="D2" s="7">
        <v>-1.5710246510000001</v>
      </c>
      <c r="E2" s="5">
        <v>-2.3347398670000001</v>
      </c>
      <c r="F2" s="6">
        <v>-3.2208170100000002</v>
      </c>
      <c r="G2" s="7">
        <v>-2.7395043480000001</v>
      </c>
      <c r="H2" s="5">
        <v>-1.6897311269999999</v>
      </c>
      <c r="I2" s="6">
        <v>-2.8298733220000001</v>
      </c>
      <c r="J2" s="7">
        <v>-2.0562067960000001</v>
      </c>
    </row>
    <row r="3" spans="1:10" x14ac:dyDescent="0.2">
      <c r="A3" s="4" t="s">
        <v>50</v>
      </c>
      <c r="B3" s="5">
        <v>-1.0292543869999999</v>
      </c>
      <c r="C3" s="6">
        <v>-0.76688390799999995</v>
      </c>
      <c r="D3" s="7">
        <v>-0.96501635900000005</v>
      </c>
      <c r="E3" s="5">
        <v>-0.22458789000000001</v>
      </c>
      <c r="F3" s="6">
        <v>0.25723495899999999</v>
      </c>
      <c r="G3" s="7">
        <v>-5.4135500000000003E-2</v>
      </c>
      <c r="H3" s="5">
        <v>-0.317756867</v>
      </c>
      <c r="I3" s="6">
        <v>0.37883873699999998</v>
      </c>
      <c r="J3" s="7">
        <v>0.14101385299999999</v>
      </c>
    </row>
    <row r="4" spans="1:10" x14ac:dyDescent="0.2">
      <c r="A4" s="4" t="s">
        <v>51</v>
      </c>
      <c r="B4" s="5">
        <v>-2.0046127440000001</v>
      </c>
      <c r="C4" s="6">
        <v>-1.4261692420000001</v>
      </c>
      <c r="D4" s="7">
        <v>-1.9436432859999999</v>
      </c>
      <c r="E4" s="5">
        <v>-2.5421713000000001</v>
      </c>
      <c r="F4" s="6">
        <v>-1.7941750249999999</v>
      </c>
      <c r="G4" s="7">
        <v>-2.1276066010000001</v>
      </c>
      <c r="H4" s="5">
        <v>-2.4634657820000001</v>
      </c>
      <c r="I4" s="6">
        <v>-2.1055814160000002</v>
      </c>
      <c r="J4" s="7">
        <v>-2.0454856619999999</v>
      </c>
    </row>
    <row r="5" spans="1:10" x14ac:dyDescent="0.2">
      <c r="A5" s="4" t="s">
        <v>52</v>
      </c>
      <c r="B5" s="5">
        <v>0.98559669400000005</v>
      </c>
      <c r="C5" s="6">
        <v>0.71061310799999999</v>
      </c>
      <c r="D5" s="7">
        <v>0.17673634099999999</v>
      </c>
      <c r="E5" s="5">
        <v>0.73484243800000004</v>
      </c>
      <c r="F5" s="6">
        <v>0.17976217799999999</v>
      </c>
      <c r="G5" s="7">
        <v>0.378646074</v>
      </c>
      <c r="H5" s="5">
        <v>1.2199837410000001</v>
      </c>
      <c r="I5" s="6">
        <v>0.37094966299999999</v>
      </c>
      <c r="J5" s="7">
        <v>0.69141750599999996</v>
      </c>
    </row>
    <row r="6" spans="1:10" x14ac:dyDescent="0.2">
      <c r="A6" s="4" t="s">
        <v>53</v>
      </c>
      <c r="B6" s="5">
        <v>1.0680211930000001</v>
      </c>
      <c r="C6" s="6">
        <v>0.50357532500000002</v>
      </c>
      <c r="D6" s="7">
        <v>0.69258774400000001</v>
      </c>
      <c r="E6" s="5">
        <v>-0.44125960600000003</v>
      </c>
      <c r="F6" s="6">
        <v>-0.39664758</v>
      </c>
      <c r="G6" s="7">
        <v>-0.21098019100000001</v>
      </c>
      <c r="H6" s="5">
        <v>-0.56925132099999998</v>
      </c>
      <c r="I6" s="6">
        <v>-0.55582177799999999</v>
      </c>
      <c r="J6" s="7">
        <v>-0.35758815399999999</v>
      </c>
    </row>
    <row r="7" spans="1:10" x14ac:dyDescent="0.2">
      <c r="A7" s="4" t="s">
        <v>54</v>
      </c>
      <c r="B7" s="5">
        <v>-2.5000405419999998</v>
      </c>
      <c r="C7" s="6">
        <v>-2.1781340180000002</v>
      </c>
      <c r="D7" s="7">
        <v>-2.3182436150000001</v>
      </c>
      <c r="E7" s="5">
        <v>-1.7310618360000001</v>
      </c>
      <c r="F7" s="6">
        <v>-1.185813298</v>
      </c>
      <c r="G7" s="7">
        <v>-1.3543503649999999</v>
      </c>
      <c r="H7" s="5">
        <v>-1.8164089320000001</v>
      </c>
      <c r="I7" s="6">
        <v>-1.1983560630000001</v>
      </c>
      <c r="J7" s="7">
        <v>-1.4690846879999999</v>
      </c>
    </row>
    <row r="8" spans="1:10" x14ac:dyDescent="0.2">
      <c r="A8" s="4" t="s">
        <v>55</v>
      </c>
      <c r="B8" s="5">
        <v>-0.389745964</v>
      </c>
      <c r="C8" s="6">
        <v>-0.397157498</v>
      </c>
      <c r="D8" s="7">
        <v>-1.2167419779999999</v>
      </c>
      <c r="E8" s="5">
        <v>-0.32385125999999997</v>
      </c>
      <c r="F8" s="6">
        <v>-0.13134356</v>
      </c>
      <c r="G8" s="7">
        <v>-0.45940156399999998</v>
      </c>
      <c r="H8" s="5">
        <v>-0.185606505</v>
      </c>
      <c r="I8" s="6">
        <v>6.8415557000000002E-2</v>
      </c>
      <c r="J8" s="7">
        <v>-0.15264324500000001</v>
      </c>
    </row>
    <row r="9" spans="1:10" x14ac:dyDescent="0.2">
      <c r="A9" s="4" t="s">
        <v>56</v>
      </c>
      <c r="B9" s="5">
        <v>0.85777442000000004</v>
      </c>
      <c r="C9" s="6">
        <v>0.83035711000000001</v>
      </c>
      <c r="D9" s="7">
        <v>1.1030416119999999</v>
      </c>
      <c r="E9" s="5">
        <v>0.82451561799999995</v>
      </c>
      <c r="F9" s="6">
        <v>0.90557490200000001</v>
      </c>
      <c r="G9" s="7">
        <v>0.76398564700000005</v>
      </c>
      <c r="H9" s="5">
        <v>0.99823010099999998</v>
      </c>
      <c r="I9" s="6">
        <v>0.90773879599999996</v>
      </c>
      <c r="J9" s="7">
        <v>0.89618679999999995</v>
      </c>
    </row>
    <row r="10" spans="1:10" x14ac:dyDescent="0.2">
      <c r="A10" s="4" t="s">
        <v>57</v>
      </c>
      <c r="B10" s="5">
        <v>-0.98190477200000004</v>
      </c>
      <c r="C10" s="6">
        <v>-0.97745537999999998</v>
      </c>
      <c r="D10" s="7">
        <v>-0.76235809499999996</v>
      </c>
      <c r="E10" s="5">
        <v>-0.23566166999999999</v>
      </c>
      <c r="F10" s="6">
        <v>-0.22798557899999999</v>
      </c>
      <c r="G10" s="7">
        <v>-0.18224180100000001</v>
      </c>
      <c r="H10" s="5">
        <v>0.18396372899999999</v>
      </c>
      <c r="I10" s="6">
        <v>0.101426087</v>
      </c>
      <c r="J10" s="7">
        <v>-6.5687200000000001E-3</v>
      </c>
    </row>
    <row r="11" spans="1:10" x14ac:dyDescent="0.2">
      <c r="A11" s="4" t="s">
        <v>58</v>
      </c>
      <c r="B11" s="5">
        <v>-0.113891956</v>
      </c>
      <c r="C11" s="6">
        <v>0.40193484299999999</v>
      </c>
      <c r="D11" s="7">
        <v>-0.43652981000000002</v>
      </c>
      <c r="E11" s="5">
        <v>-0.55033043800000003</v>
      </c>
      <c r="F11" s="6">
        <v>-0.40056712</v>
      </c>
      <c r="G11" s="7">
        <v>-0.418120826</v>
      </c>
      <c r="H11" s="5">
        <v>-0.46051397500000002</v>
      </c>
      <c r="I11" s="6">
        <v>9.1645336999999993E-2</v>
      </c>
      <c r="J11" s="7">
        <v>-0.39291967799999999</v>
      </c>
    </row>
    <row r="12" spans="1:10" x14ac:dyDescent="0.2">
      <c r="A12" s="4" t="s">
        <v>59</v>
      </c>
      <c r="B12" s="8">
        <v>0.18080940500000001</v>
      </c>
      <c r="C12" s="9">
        <v>0.19167830699999999</v>
      </c>
      <c r="D12" s="10">
        <v>0.518674046</v>
      </c>
      <c r="E12" s="8">
        <v>3.047372E-3</v>
      </c>
      <c r="F12" s="9">
        <v>9.4901037999999993E-2</v>
      </c>
      <c r="G12" s="10">
        <v>0.16607454199999999</v>
      </c>
      <c r="H12" s="8">
        <v>-0.113293224</v>
      </c>
      <c r="I12" s="9">
        <v>-6.8695529999999996E-3</v>
      </c>
      <c r="J12" s="10">
        <v>0.12762549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DD8E0-767D-DA46-98BF-0CFCBE26C6C0}">
  <dimension ref="A1:AW8"/>
  <sheetViews>
    <sheetView workbookViewId="0">
      <selection activeCell="AP1" sqref="AP1:AW8"/>
    </sheetView>
  </sheetViews>
  <sheetFormatPr baseColWidth="10" defaultRowHeight="16" x14ac:dyDescent="0.2"/>
  <sheetData>
    <row r="1" spans="1:49" x14ac:dyDescent="0.2">
      <c r="A1" s="2" t="s">
        <v>60</v>
      </c>
      <c r="B1" s="27" t="s">
        <v>46</v>
      </c>
      <c r="C1" s="28"/>
      <c r="D1" s="28"/>
      <c r="E1" s="28"/>
      <c r="F1" s="28"/>
      <c r="G1" s="28"/>
      <c r="H1" s="28"/>
      <c r="I1" s="29"/>
      <c r="J1" s="27" t="s">
        <v>6</v>
      </c>
      <c r="K1" s="28"/>
      <c r="L1" s="28"/>
      <c r="M1" s="28"/>
      <c r="N1" s="28"/>
      <c r="O1" s="28"/>
      <c r="P1" s="28"/>
      <c r="Q1" s="29"/>
      <c r="R1" s="27" t="s">
        <v>7</v>
      </c>
      <c r="S1" s="28"/>
      <c r="T1" s="28"/>
      <c r="U1" s="28"/>
      <c r="V1" s="28"/>
      <c r="W1" s="28"/>
      <c r="X1" s="28"/>
      <c r="Y1" s="29"/>
      <c r="Z1" s="27" t="s">
        <v>0</v>
      </c>
      <c r="AA1" s="28"/>
      <c r="AB1" s="28"/>
      <c r="AC1" s="28"/>
      <c r="AD1" s="28"/>
      <c r="AE1" s="28"/>
      <c r="AF1" s="28"/>
      <c r="AG1" s="29"/>
      <c r="AH1" s="27" t="s">
        <v>2</v>
      </c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9"/>
    </row>
    <row r="2" spans="1:49" x14ac:dyDescent="0.2">
      <c r="A2" s="1">
        <v>1E-10</v>
      </c>
      <c r="B2" s="5">
        <v>3.1619999999999999</v>
      </c>
      <c r="C2" s="6">
        <v>1.3380000000000001</v>
      </c>
      <c r="D2" s="6">
        <v>3.8540000000000001</v>
      </c>
      <c r="E2" s="6">
        <v>4.0259999999999998</v>
      </c>
      <c r="F2" s="6">
        <v>4.4930000000000003</v>
      </c>
      <c r="G2" s="6">
        <v>4.3899999999999997</v>
      </c>
      <c r="H2" s="6">
        <v>1.583</v>
      </c>
      <c r="I2" s="7">
        <v>1.766</v>
      </c>
      <c r="J2" s="5">
        <v>6.0000000000000001E-3</v>
      </c>
      <c r="K2" s="6">
        <v>2.8000000000000001E-2</v>
      </c>
      <c r="L2" s="6">
        <v>5.0999999999999997E-2</v>
      </c>
      <c r="M2" s="6">
        <v>4.2000000000000003E-2</v>
      </c>
      <c r="N2" s="6">
        <v>2.5000000000000001E-2</v>
      </c>
      <c r="O2" s="6">
        <v>0.17299999999999999</v>
      </c>
      <c r="P2" s="6"/>
      <c r="Q2" s="7"/>
      <c r="R2" s="5">
        <v>0.58299999999999996</v>
      </c>
      <c r="S2" s="6">
        <v>1.4970000000000001</v>
      </c>
      <c r="T2" s="6">
        <v>1.4390000000000001</v>
      </c>
      <c r="U2" s="6">
        <v>1.439818E-2</v>
      </c>
      <c r="V2" s="6"/>
      <c r="W2" s="6"/>
      <c r="X2" s="6"/>
      <c r="Y2" s="7"/>
      <c r="Z2" s="5">
        <v>0.27500000000000002</v>
      </c>
      <c r="AA2" s="6">
        <v>10.276</v>
      </c>
      <c r="AB2" s="6">
        <v>0.90400000000000003</v>
      </c>
      <c r="AC2" s="6">
        <v>3.7160000000000002</v>
      </c>
      <c r="AD2" s="6">
        <v>2.5070000000000001</v>
      </c>
      <c r="AE2" s="6">
        <v>2.15212</v>
      </c>
      <c r="AF2" s="6"/>
      <c r="AG2" s="7"/>
      <c r="AH2" s="5">
        <v>3.0030000000000001</v>
      </c>
      <c r="AI2" s="6">
        <v>7.4569999999999999</v>
      </c>
      <c r="AJ2" s="6">
        <v>5.5060000000000002</v>
      </c>
      <c r="AK2" s="6">
        <v>4.4589999999999996</v>
      </c>
      <c r="AL2" s="6">
        <v>3.415</v>
      </c>
      <c r="AM2" s="6">
        <v>3.7257750000000001</v>
      </c>
      <c r="AN2" s="6"/>
      <c r="AO2" s="7"/>
      <c r="AP2" s="5">
        <v>3.1949999999999998</v>
      </c>
      <c r="AQ2" s="6">
        <v>4.1740000000000004</v>
      </c>
      <c r="AR2" s="6">
        <v>3.3730000000000002</v>
      </c>
      <c r="AS2" s="6">
        <v>2.081</v>
      </c>
      <c r="AT2" s="6">
        <v>4.37</v>
      </c>
      <c r="AU2" s="6">
        <v>2.6131730000000002</v>
      </c>
      <c r="AV2" s="6"/>
      <c r="AW2" s="7"/>
    </row>
    <row r="3" spans="1:49" x14ac:dyDescent="0.2">
      <c r="A3" s="1">
        <v>1.0000000000000001E-9</v>
      </c>
      <c r="B3" s="5">
        <v>4.2649999999999997</v>
      </c>
      <c r="C3" s="6">
        <v>1.1819999999999999</v>
      </c>
      <c r="D3" s="6">
        <v>3.3860000000000001</v>
      </c>
      <c r="E3" s="6"/>
      <c r="F3" s="6">
        <v>4.3529999999999998</v>
      </c>
      <c r="G3" s="6">
        <v>5.2389999999999999</v>
      </c>
      <c r="H3" s="6">
        <v>1.4279999999999999</v>
      </c>
      <c r="I3" s="7">
        <v>2.0219999999999998</v>
      </c>
      <c r="J3" s="5">
        <v>8.9999999999999993E-3</v>
      </c>
      <c r="K3" s="6"/>
      <c r="L3" s="6"/>
      <c r="M3" s="6">
        <v>3.5000000000000003E-2</v>
      </c>
      <c r="N3" s="6">
        <v>2.8000000000000001E-2</v>
      </c>
      <c r="O3" s="6"/>
      <c r="P3" s="6"/>
      <c r="Q3" s="7"/>
      <c r="R3" s="5">
        <v>0.255</v>
      </c>
      <c r="S3" s="6"/>
      <c r="T3" s="6"/>
      <c r="U3" s="6">
        <v>1.0864499999999999E-2</v>
      </c>
      <c r="V3" s="6"/>
      <c r="W3" s="6"/>
      <c r="X3" s="6"/>
      <c r="Y3" s="7"/>
      <c r="Z3" s="5">
        <v>0.307</v>
      </c>
      <c r="AA3" s="6">
        <v>4.7539999999999996</v>
      </c>
      <c r="AB3" s="6">
        <v>0.85099999999999998</v>
      </c>
      <c r="AC3" s="6">
        <v>5.218</v>
      </c>
      <c r="AD3" s="6">
        <v>3.0379999999999998</v>
      </c>
      <c r="AE3" s="6">
        <v>2.3008130000000002</v>
      </c>
      <c r="AF3" s="6"/>
      <c r="AG3" s="7"/>
      <c r="AH3" s="5">
        <v>4.4989999999999997</v>
      </c>
      <c r="AI3" s="6">
        <v>5.89</v>
      </c>
      <c r="AJ3" s="6">
        <v>5.3789999999999996</v>
      </c>
      <c r="AK3" s="6">
        <v>5.2939999999999996</v>
      </c>
      <c r="AL3" s="6">
        <v>5.2279999999999998</v>
      </c>
      <c r="AM3" s="6">
        <v>4.1349410000000004</v>
      </c>
      <c r="AN3" s="6"/>
      <c r="AO3" s="7"/>
      <c r="AP3" s="5">
        <v>3.4990000000000001</v>
      </c>
      <c r="AQ3" s="6">
        <v>4.3310000000000004</v>
      </c>
      <c r="AR3" s="6">
        <v>3.7549999999999999</v>
      </c>
      <c r="AS3" s="6">
        <v>2.2320000000000002</v>
      </c>
      <c r="AT3" s="6">
        <v>6.2380000000000004</v>
      </c>
      <c r="AU3" s="6">
        <v>3.2401140000000002</v>
      </c>
      <c r="AV3" s="6"/>
      <c r="AW3" s="7"/>
    </row>
    <row r="4" spans="1:49" x14ac:dyDescent="0.2">
      <c r="A4" s="1">
        <v>3E-9</v>
      </c>
      <c r="B4" s="5">
        <v>4.8849999999999998</v>
      </c>
      <c r="C4" s="6">
        <v>0.8</v>
      </c>
      <c r="D4" s="6">
        <v>6.68</v>
      </c>
      <c r="E4" s="6"/>
      <c r="F4" s="6">
        <v>2.7850000000000001</v>
      </c>
      <c r="G4" s="6">
        <v>5.4089999999999998</v>
      </c>
      <c r="H4" s="6">
        <v>1.597</v>
      </c>
      <c r="I4" s="7">
        <v>3.746</v>
      </c>
      <c r="J4" s="5">
        <v>5.0000000000000001E-3</v>
      </c>
      <c r="K4" s="6"/>
      <c r="L4" s="6"/>
      <c r="M4" s="6">
        <v>3.9E-2</v>
      </c>
      <c r="N4" s="6">
        <v>2.5000000000000001E-2</v>
      </c>
      <c r="O4" s="6"/>
      <c r="P4" s="6"/>
      <c r="Q4" s="7"/>
      <c r="R4" s="5"/>
      <c r="S4" s="6"/>
      <c r="T4" s="6"/>
      <c r="U4" s="6">
        <v>1.480676E-2</v>
      </c>
      <c r="V4" s="6"/>
      <c r="W4" s="6"/>
      <c r="X4" s="6"/>
      <c r="Y4" s="7"/>
      <c r="Z4" s="5">
        <v>0.30499999999999999</v>
      </c>
      <c r="AA4" s="6">
        <v>6.6319999999999997</v>
      </c>
      <c r="AB4" s="6">
        <v>0.90200000000000002</v>
      </c>
      <c r="AC4" s="6">
        <v>9.3450000000000006</v>
      </c>
      <c r="AD4" s="6"/>
      <c r="AE4" s="6">
        <v>3.373389</v>
      </c>
      <c r="AF4" s="6"/>
      <c r="AG4" s="7"/>
      <c r="AH4" s="5">
        <v>8.2509999999999994</v>
      </c>
      <c r="AI4" s="6">
        <v>7.6319999999999997</v>
      </c>
      <c r="AJ4" s="6">
        <v>5.9509999999999996</v>
      </c>
      <c r="AK4" s="6">
        <v>9.7739999999999991</v>
      </c>
      <c r="AL4" s="6">
        <v>6.07</v>
      </c>
      <c r="AM4" s="6">
        <v>6.4190019999999999</v>
      </c>
      <c r="AN4" s="6"/>
      <c r="AO4" s="7"/>
      <c r="AP4" s="5">
        <v>6.8659999999999997</v>
      </c>
      <c r="AQ4" s="6">
        <v>5.4909999999999997</v>
      </c>
      <c r="AR4" s="6">
        <v>7.673</v>
      </c>
      <c r="AS4" s="6">
        <v>4.1779999999999999</v>
      </c>
      <c r="AT4" s="6">
        <v>6.8550000000000004</v>
      </c>
      <c r="AU4" s="6">
        <v>6.6305519999999998</v>
      </c>
      <c r="AV4" s="6"/>
      <c r="AW4" s="7"/>
    </row>
    <row r="5" spans="1:49" x14ac:dyDescent="0.2">
      <c r="A5" s="1">
        <v>1E-8</v>
      </c>
      <c r="B5" s="5">
        <v>10.022</v>
      </c>
      <c r="C5" s="6">
        <v>4.1509999999999998</v>
      </c>
      <c r="D5" s="6">
        <v>16.097000000000001</v>
      </c>
      <c r="E5" s="6"/>
      <c r="F5" s="6">
        <v>6.1559999999999997</v>
      </c>
      <c r="G5" s="6">
        <v>6.6020000000000003</v>
      </c>
      <c r="H5" s="6">
        <v>5.7149999999999999</v>
      </c>
      <c r="I5" s="7">
        <v>5.9139999999999997</v>
      </c>
      <c r="J5" s="5">
        <v>1.0999999999999999E-2</v>
      </c>
      <c r="K5" s="6"/>
      <c r="L5" s="6"/>
      <c r="M5" s="6">
        <v>4.4999999999999998E-2</v>
      </c>
      <c r="N5" s="6"/>
      <c r="O5" s="6"/>
      <c r="P5" s="6"/>
      <c r="Q5" s="7"/>
      <c r="R5" s="5"/>
      <c r="S5" s="6"/>
      <c r="T5" s="6"/>
      <c r="U5" s="6">
        <v>1.6165039999999999E-2</v>
      </c>
      <c r="V5" s="6"/>
      <c r="W5" s="6"/>
      <c r="X5" s="6"/>
      <c r="Y5" s="7"/>
      <c r="Z5" s="5"/>
      <c r="AA5" s="6">
        <v>15.73</v>
      </c>
      <c r="AB5" s="6">
        <v>0.89200000000000002</v>
      </c>
      <c r="AC5" s="6">
        <v>15.593999999999999</v>
      </c>
      <c r="AD5" s="6"/>
      <c r="AE5" s="6">
        <v>4.7227439999999996</v>
      </c>
      <c r="AF5" s="6"/>
      <c r="AG5" s="7"/>
      <c r="AH5" s="5">
        <v>11.388</v>
      </c>
      <c r="AI5" s="6">
        <v>11.9</v>
      </c>
      <c r="AJ5" s="6">
        <v>8.64</v>
      </c>
      <c r="AK5" s="6">
        <v>15.271000000000001</v>
      </c>
      <c r="AL5" s="6"/>
      <c r="AM5" s="6">
        <v>8.9919989999999999</v>
      </c>
      <c r="AN5" s="6"/>
      <c r="AO5" s="7"/>
      <c r="AP5" s="5">
        <v>10.282999999999999</v>
      </c>
      <c r="AQ5" s="6">
        <v>7.8949999999999996</v>
      </c>
      <c r="AR5" s="6">
        <v>11.946999999999999</v>
      </c>
      <c r="AS5" s="6">
        <v>7.95</v>
      </c>
      <c r="AT5" s="6"/>
      <c r="AU5" s="6">
        <v>10.656090000000001</v>
      </c>
      <c r="AV5" s="6"/>
      <c r="AW5" s="7"/>
    </row>
    <row r="6" spans="1:49" x14ac:dyDescent="0.2">
      <c r="A6" s="1">
        <v>2.9999999999999997E-8</v>
      </c>
      <c r="B6" s="5">
        <v>13.845000000000001</v>
      </c>
      <c r="C6" s="6">
        <v>6.8220000000000001</v>
      </c>
      <c r="D6" s="6">
        <v>22.451000000000001</v>
      </c>
      <c r="E6" s="6"/>
      <c r="F6" s="6">
        <v>10.106999999999999</v>
      </c>
      <c r="G6" s="6">
        <v>12.241</v>
      </c>
      <c r="H6" s="6">
        <v>8.8490000000000002</v>
      </c>
      <c r="I6" s="7">
        <v>9.5519999999999996</v>
      </c>
      <c r="J6" s="5"/>
      <c r="K6" s="6"/>
      <c r="L6" s="6"/>
      <c r="M6" s="6"/>
      <c r="N6" s="6"/>
      <c r="O6" s="6"/>
      <c r="P6" s="6"/>
      <c r="Q6" s="7"/>
      <c r="R6" s="5"/>
      <c r="S6" s="6"/>
      <c r="T6" s="6"/>
      <c r="U6" s="6">
        <v>3.0060630000000001E-2</v>
      </c>
      <c r="V6" s="6"/>
      <c r="W6" s="6"/>
      <c r="X6" s="6"/>
      <c r="Y6" s="7"/>
      <c r="Z6" s="5"/>
      <c r="AA6" s="6">
        <v>17.506</v>
      </c>
      <c r="AB6" s="6">
        <v>1.137</v>
      </c>
      <c r="AC6" s="6">
        <v>16.823</v>
      </c>
      <c r="AD6" s="6"/>
      <c r="AE6" s="6">
        <v>5.4163990000000002</v>
      </c>
      <c r="AF6" s="6"/>
      <c r="AG6" s="7"/>
      <c r="AH6" s="5">
        <v>12.486000000000001</v>
      </c>
      <c r="AI6" s="6">
        <v>13.544</v>
      </c>
      <c r="AJ6" s="6">
        <v>10.708</v>
      </c>
      <c r="AK6" s="6"/>
      <c r="AL6" s="6"/>
      <c r="AM6" s="6"/>
      <c r="AN6" s="6"/>
      <c r="AO6" s="7"/>
      <c r="AP6" s="5">
        <v>11.967000000000001</v>
      </c>
      <c r="AQ6" s="6">
        <v>7.5670000000000002</v>
      </c>
      <c r="AR6" s="6">
        <v>16.466000000000001</v>
      </c>
      <c r="AS6" s="6">
        <v>9.0259999999999998</v>
      </c>
      <c r="AT6" s="6"/>
      <c r="AU6" s="6">
        <v>10.6884</v>
      </c>
      <c r="AV6" s="6"/>
      <c r="AW6" s="7"/>
    </row>
    <row r="7" spans="1:49" x14ac:dyDescent="0.2">
      <c r="A7" s="1">
        <v>9.9999999999999995E-8</v>
      </c>
      <c r="B7" s="5">
        <v>13.25</v>
      </c>
      <c r="C7" s="6">
        <v>7.5529999999999999</v>
      </c>
      <c r="D7" s="6">
        <v>23.052</v>
      </c>
      <c r="E7" s="6"/>
      <c r="F7" s="6">
        <v>13.298999999999999</v>
      </c>
      <c r="G7" s="6">
        <v>15.475</v>
      </c>
      <c r="H7" s="6"/>
      <c r="I7" s="7"/>
      <c r="J7" s="5"/>
      <c r="K7" s="6"/>
      <c r="L7" s="6"/>
      <c r="M7" s="6"/>
      <c r="N7" s="6"/>
      <c r="O7" s="6"/>
      <c r="P7" s="6"/>
      <c r="Q7" s="7"/>
      <c r="R7" s="5"/>
      <c r="S7" s="6"/>
      <c r="T7" s="6"/>
      <c r="U7" s="6"/>
      <c r="V7" s="6"/>
      <c r="W7" s="6"/>
      <c r="X7" s="6"/>
      <c r="Y7" s="7"/>
      <c r="Z7" s="5"/>
      <c r="AA7" s="6">
        <v>20.128</v>
      </c>
      <c r="AB7" s="6"/>
      <c r="AC7" s="6">
        <v>17.881</v>
      </c>
      <c r="AD7" s="6"/>
      <c r="AE7" s="6"/>
      <c r="AF7" s="6"/>
      <c r="AG7" s="7"/>
      <c r="AH7" s="5"/>
      <c r="AI7" s="6"/>
      <c r="AJ7" s="6">
        <v>13.18</v>
      </c>
      <c r="AK7" s="6"/>
      <c r="AL7" s="6"/>
      <c r="AM7" s="6"/>
      <c r="AN7" s="6"/>
      <c r="AO7" s="7"/>
      <c r="AP7" s="5"/>
      <c r="AQ7" s="6">
        <v>8.1660000000000004</v>
      </c>
      <c r="AR7" s="6">
        <v>16.184999999999999</v>
      </c>
      <c r="AS7" s="6">
        <v>9.0079999999999991</v>
      </c>
      <c r="AT7" s="6"/>
      <c r="AU7" s="6">
        <v>11.236179999999999</v>
      </c>
      <c r="AV7" s="6"/>
      <c r="AW7" s="7"/>
    </row>
    <row r="8" spans="1:49" x14ac:dyDescent="0.2">
      <c r="A8" s="1">
        <v>2.9999999999999999E-7</v>
      </c>
      <c r="B8" s="8"/>
      <c r="C8" s="9">
        <v>7.9969999999999999</v>
      </c>
      <c r="D8" s="9">
        <v>23.472999999999999</v>
      </c>
      <c r="E8" s="9"/>
      <c r="F8" s="9"/>
      <c r="G8" s="9">
        <v>14.77</v>
      </c>
      <c r="H8" s="9"/>
      <c r="I8" s="10"/>
      <c r="J8" s="8"/>
      <c r="K8" s="9"/>
      <c r="L8" s="9"/>
      <c r="M8" s="9"/>
      <c r="N8" s="9"/>
      <c r="O8" s="9"/>
      <c r="P8" s="9"/>
      <c r="Q8" s="10"/>
      <c r="R8" s="8"/>
      <c r="S8" s="9"/>
      <c r="T8" s="9"/>
      <c r="U8" s="9"/>
      <c r="V8" s="9"/>
      <c r="W8" s="9"/>
      <c r="X8" s="9"/>
      <c r="Y8" s="10"/>
      <c r="Z8" s="8"/>
      <c r="AA8" s="9">
        <v>20.516999999999999</v>
      </c>
      <c r="AB8" s="9"/>
      <c r="AC8" s="9">
        <v>19.29</v>
      </c>
      <c r="AD8" s="9"/>
      <c r="AE8" s="9"/>
      <c r="AF8" s="9"/>
      <c r="AG8" s="10"/>
      <c r="AH8" s="8"/>
      <c r="AI8" s="9"/>
      <c r="AJ8" s="9">
        <v>13.488</v>
      </c>
      <c r="AK8" s="9"/>
      <c r="AL8" s="9"/>
      <c r="AM8" s="9"/>
      <c r="AN8" s="9"/>
      <c r="AO8" s="10"/>
      <c r="AP8" s="8"/>
      <c r="AQ8" s="9"/>
      <c r="AR8" s="9">
        <v>16.806999999999999</v>
      </c>
      <c r="AS8" s="9">
        <v>9.734</v>
      </c>
      <c r="AT8" s="9"/>
      <c r="AU8" s="9">
        <v>10.167009999999999</v>
      </c>
      <c r="AV8" s="9"/>
      <c r="AW8" s="10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37543-943D-3E47-8E85-CD33C8D1DCD2}">
  <dimension ref="A1:AW10"/>
  <sheetViews>
    <sheetView topLeftCell="AP1" workbookViewId="0">
      <selection activeCell="D26" sqref="D26"/>
    </sheetView>
  </sheetViews>
  <sheetFormatPr baseColWidth="10" defaultRowHeight="16" x14ac:dyDescent="0.2"/>
  <sheetData>
    <row r="1" spans="1:49" x14ac:dyDescent="0.2">
      <c r="A1" s="2" t="s">
        <v>60</v>
      </c>
      <c r="B1" s="27" t="s">
        <v>46</v>
      </c>
      <c r="C1" s="28"/>
      <c r="D1" s="28"/>
      <c r="E1" s="28"/>
      <c r="F1" s="28"/>
      <c r="G1" s="28"/>
      <c r="H1" s="28"/>
      <c r="I1" s="29"/>
      <c r="J1" s="27" t="s">
        <v>61</v>
      </c>
      <c r="K1" s="28"/>
      <c r="L1" s="28"/>
      <c r="M1" s="28"/>
      <c r="N1" s="28"/>
      <c r="O1" s="28"/>
      <c r="P1" s="28"/>
      <c r="Q1" s="29"/>
      <c r="R1" s="27" t="s">
        <v>7</v>
      </c>
      <c r="S1" s="28"/>
      <c r="T1" s="28"/>
      <c r="U1" s="28"/>
      <c r="V1" s="28"/>
      <c r="W1" s="28"/>
      <c r="X1" s="28"/>
      <c r="Y1" s="29"/>
      <c r="Z1" s="27" t="s">
        <v>0</v>
      </c>
      <c r="AA1" s="28"/>
      <c r="AB1" s="28"/>
      <c r="AC1" s="28"/>
      <c r="AD1" s="28"/>
      <c r="AE1" s="28"/>
      <c r="AF1" s="28"/>
      <c r="AG1" s="29"/>
      <c r="AH1" s="27" t="s">
        <v>2</v>
      </c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9"/>
    </row>
    <row r="2" spans="1:49" x14ac:dyDescent="0.2">
      <c r="A2" s="4">
        <v>0</v>
      </c>
      <c r="B2" s="5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7">
        <v>0</v>
      </c>
      <c r="J2" s="5">
        <v>0.25714290000000001</v>
      </c>
      <c r="K2" s="6">
        <v>0.20952380000000001</v>
      </c>
      <c r="L2" s="6">
        <v>3.3333330000000001E-2</v>
      </c>
      <c r="M2" s="6">
        <v>3.0303030000000002E-2</v>
      </c>
      <c r="N2" s="6">
        <v>5.4263569999999997E-2</v>
      </c>
      <c r="O2" s="6">
        <v>0.25641019999999998</v>
      </c>
      <c r="P2" s="6"/>
      <c r="Q2" s="7"/>
      <c r="R2" s="5">
        <v>8.206687E-2</v>
      </c>
      <c r="S2" s="6">
        <v>0.58064510000000003</v>
      </c>
      <c r="T2" s="6">
        <v>0.14247309999999999</v>
      </c>
      <c r="U2" s="6">
        <v>0.21229049999999999</v>
      </c>
      <c r="V2" s="6">
        <v>0.41578949999999998</v>
      </c>
      <c r="W2" s="6">
        <v>0</v>
      </c>
      <c r="X2" s="6"/>
      <c r="Y2" s="7"/>
      <c r="Z2" s="5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/>
      <c r="AG2" s="7"/>
      <c r="AH2" s="5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/>
      <c r="AO2" s="7"/>
      <c r="AP2" s="5">
        <v>0</v>
      </c>
      <c r="AQ2" s="6">
        <v>0</v>
      </c>
      <c r="AR2" s="6">
        <v>0.21212120000000001</v>
      </c>
      <c r="AS2" s="6">
        <v>0</v>
      </c>
      <c r="AT2" s="6">
        <v>2.5706940000000001E-3</v>
      </c>
      <c r="AU2" s="6">
        <v>7.3891629999999998E-3</v>
      </c>
      <c r="AV2" s="6">
        <v>0</v>
      </c>
      <c r="AW2" s="7"/>
    </row>
    <row r="3" spans="1:49" x14ac:dyDescent="0.2">
      <c r="A3" s="4" t="s">
        <v>62</v>
      </c>
      <c r="B3" s="5">
        <v>0</v>
      </c>
      <c r="C3" s="6">
        <v>0</v>
      </c>
      <c r="D3" s="6">
        <v>0.3</v>
      </c>
      <c r="E3" s="6">
        <v>1.293103E-2</v>
      </c>
      <c r="F3" s="6">
        <v>0</v>
      </c>
      <c r="G3" s="6">
        <v>4.8543689999999999E-3</v>
      </c>
      <c r="H3" s="6">
        <v>0</v>
      </c>
      <c r="I3" s="7">
        <v>0</v>
      </c>
      <c r="J3" s="5">
        <v>0.1616766</v>
      </c>
      <c r="K3" s="6"/>
      <c r="L3" s="6">
        <v>0.19182389999999999</v>
      </c>
      <c r="M3" s="6">
        <v>2.0761249999999998E-2</v>
      </c>
      <c r="N3" s="6">
        <v>6.2893080000000004E-3</v>
      </c>
      <c r="O3" s="6">
        <v>0.6</v>
      </c>
      <c r="P3" s="6"/>
      <c r="Q3" s="7"/>
      <c r="R3" s="5">
        <v>0.1180556</v>
      </c>
      <c r="S3" s="6"/>
      <c r="T3" s="6"/>
      <c r="U3" s="6"/>
      <c r="V3" s="6"/>
      <c r="W3" s="6">
        <v>8.5526320000000003E-2</v>
      </c>
      <c r="X3" s="6"/>
      <c r="Y3" s="7"/>
      <c r="Z3" s="5">
        <v>0</v>
      </c>
      <c r="AA3" s="6">
        <v>0</v>
      </c>
      <c r="AB3" s="6">
        <v>0</v>
      </c>
      <c r="AC3" s="6">
        <v>0</v>
      </c>
      <c r="AD3" s="6">
        <v>2.6785710000000001E-2</v>
      </c>
      <c r="AE3" s="6">
        <v>0</v>
      </c>
      <c r="AF3" s="6"/>
      <c r="AG3" s="7"/>
      <c r="AH3" s="5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/>
      <c r="AO3" s="7"/>
      <c r="AP3" s="5">
        <v>0</v>
      </c>
      <c r="AQ3" s="6">
        <v>0</v>
      </c>
      <c r="AR3" s="6"/>
      <c r="AS3" s="6">
        <v>0</v>
      </c>
      <c r="AT3" s="6">
        <v>0</v>
      </c>
      <c r="AU3" s="6">
        <v>0</v>
      </c>
      <c r="AV3" s="6">
        <v>0</v>
      </c>
      <c r="AW3" s="7"/>
    </row>
    <row r="4" spans="1:49" x14ac:dyDescent="0.2">
      <c r="A4" s="4" t="s">
        <v>63</v>
      </c>
      <c r="B4" s="5">
        <v>0</v>
      </c>
      <c r="C4" s="6">
        <v>0</v>
      </c>
      <c r="D4" s="6"/>
      <c r="E4" s="6">
        <v>0</v>
      </c>
      <c r="F4" s="6">
        <v>1.257862E-2</v>
      </c>
      <c r="G4" s="6">
        <v>0</v>
      </c>
      <c r="H4" s="6">
        <v>0</v>
      </c>
      <c r="I4" s="7">
        <v>0</v>
      </c>
      <c r="J4" s="5">
        <v>0.21951219999999999</v>
      </c>
      <c r="K4" s="6"/>
      <c r="L4" s="6"/>
      <c r="M4" s="6">
        <v>1.244813E-2</v>
      </c>
      <c r="N4" s="6">
        <v>3.3613440000000001E-2</v>
      </c>
      <c r="O4" s="6"/>
      <c r="P4" s="6"/>
      <c r="Q4" s="7"/>
      <c r="R4" s="5">
        <v>0.34285719999999997</v>
      </c>
      <c r="S4" s="6"/>
      <c r="T4" s="6"/>
      <c r="U4" s="6"/>
      <c r="V4" s="6"/>
      <c r="W4" s="6">
        <v>0.14342630000000001</v>
      </c>
      <c r="X4" s="6"/>
      <c r="Y4" s="7"/>
      <c r="Z4" s="5">
        <v>1.7241380000000001E-2</v>
      </c>
      <c r="AA4" s="6">
        <v>0</v>
      </c>
      <c r="AB4" s="6">
        <v>0</v>
      </c>
      <c r="AC4" s="6">
        <v>0</v>
      </c>
      <c r="AD4" s="6"/>
      <c r="AE4" s="6">
        <v>1.457726E-2</v>
      </c>
      <c r="AF4" s="6"/>
      <c r="AG4" s="7"/>
      <c r="AH4" s="5">
        <v>9.1269840000000005E-2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/>
      <c r="AO4" s="7"/>
      <c r="AP4" s="5">
        <v>0</v>
      </c>
      <c r="AQ4" s="6">
        <v>0</v>
      </c>
      <c r="AR4" s="6"/>
      <c r="AS4" s="6">
        <v>0</v>
      </c>
      <c r="AT4" s="6">
        <v>3.5587190000000001E-3</v>
      </c>
      <c r="AU4" s="6">
        <v>0.1237113</v>
      </c>
      <c r="AV4" s="6">
        <v>0</v>
      </c>
      <c r="AW4" s="7"/>
    </row>
    <row r="5" spans="1:49" x14ac:dyDescent="0.2">
      <c r="A5" s="4" t="s">
        <v>64</v>
      </c>
      <c r="B5" s="5">
        <v>0</v>
      </c>
      <c r="C5" s="6">
        <v>0</v>
      </c>
      <c r="D5" s="6"/>
      <c r="E5" s="6">
        <v>0</v>
      </c>
      <c r="F5" s="6">
        <v>3.0959749999999999E-3</v>
      </c>
      <c r="G5" s="6">
        <v>4.0927689999999996E-3</v>
      </c>
      <c r="H5" s="6">
        <v>0</v>
      </c>
      <c r="I5" s="7">
        <v>0</v>
      </c>
      <c r="J5" s="5">
        <v>0.54736839999999998</v>
      </c>
      <c r="K5" s="6"/>
      <c r="L5" s="6"/>
      <c r="M5" s="6">
        <v>0.14285709999999999</v>
      </c>
      <c r="N5" s="6">
        <v>0.62043800000000005</v>
      </c>
      <c r="O5" s="6"/>
      <c r="P5" s="6"/>
      <c r="Q5" s="7"/>
      <c r="R5" s="5"/>
      <c r="S5" s="6"/>
      <c r="T5" s="6"/>
      <c r="U5" s="6"/>
      <c r="V5" s="6"/>
      <c r="W5" s="6">
        <v>3.7878790000000002E-2</v>
      </c>
      <c r="X5" s="6"/>
      <c r="Y5" s="7"/>
      <c r="Z5" s="5">
        <v>0.2156863</v>
      </c>
      <c r="AA5" s="6">
        <v>0</v>
      </c>
      <c r="AB5" s="6">
        <v>2.9761900000000001E-3</v>
      </c>
      <c r="AC5" s="6">
        <v>0</v>
      </c>
      <c r="AD5" s="6"/>
      <c r="AE5" s="6">
        <v>0</v>
      </c>
      <c r="AF5" s="6"/>
      <c r="AG5" s="7"/>
      <c r="AH5" s="5">
        <v>7.1942450000000002E-3</v>
      </c>
      <c r="AI5" s="6">
        <v>0</v>
      </c>
      <c r="AJ5" s="6">
        <v>0</v>
      </c>
      <c r="AK5" s="6">
        <v>3.5087720000000003E-2</v>
      </c>
      <c r="AL5" s="6">
        <v>0.2278481</v>
      </c>
      <c r="AM5" s="6">
        <v>3.8216559999999997E-2</v>
      </c>
      <c r="AN5" s="6"/>
      <c r="AO5" s="7"/>
      <c r="AP5" s="5">
        <v>4.9261080000000002E-3</v>
      </c>
      <c r="AQ5" s="6">
        <v>0</v>
      </c>
      <c r="AR5" s="6"/>
      <c r="AS5" s="6">
        <v>0</v>
      </c>
      <c r="AT5" s="6">
        <v>0</v>
      </c>
      <c r="AU5" s="6">
        <v>0.69642859999999995</v>
      </c>
      <c r="AV5" s="6">
        <v>0</v>
      </c>
      <c r="AW5" s="7"/>
    </row>
    <row r="6" spans="1:49" x14ac:dyDescent="0.2">
      <c r="A6" s="4" t="s">
        <v>65</v>
      </c>
      <c r="B6" s="5">
        <v>0</v>
      </c>
      <c r="C6" s="6">
        <v>0</v>
      </c>
      <c r="D6" s="6"/>
      <c r="E6" s="6">
        <v>1.465201E-2</v>
      </c>
      <c r="F6" s="6">
        <v>0</v>
      </c>
      <c r="G6" s="6">
        <v>2.347418E-3</v>
      </c>
      <c r="H6" s="6">
        <v>0</v>
      </c>
      <c r="I6" s="7">
        <v>0</v>
      </c>
      <c r="J6" s="5"/>
      <c r="K6" s="6"/>
      <c r="L6" s="6"/>
      <c r="M6" s="6"/>
      <c r="N6" s="6"/>
      <c r="O6" s="6"/>
      <c r="P6" s="6"/>
      <c r="Q6" s="7"/>
      <c r="R6" s="5"/>
      <c r="S6" s="6"/>
      <c r="T6" s="6"/>
      <c r="U6" s="6"/>
      <c r="V6" s="6"/>
      <c r="W6" s="6">
        <v>0.34523809999999999</v>
      </c>
      <c r="X6" s="6"/>
      <c r="Y6" s="7"/>
      <c r="Z6" s="5"/>
      <c r="AA6" s="6">
        <v>0</v>
      </c>
      <c r="AB6" s="6">
        <v>0.18699189999999999</v>
      </c>
      <c r="AC6" s="6">
        <v>0</v>
      </c>
      <c r="AD6" s="6"/>
      <c r="AE6" s="6">
        <v>3.517588E-2</v>
      </c>
      <c r="AF6" s="6"/>
      <c r="AG6" s="7"/>
      <c r="AH6" s="5">
        <v>2.8776980000000001E-2</v>
      </c>
      <c r="AI6" s="6">
        <v>0.109375</v>
      </c>
      <c r="AJ6" s="6">
        <v>0</v>
      </c>
      <c r="AK6" s="6"/>
      <c r="AL6" s="6"/>
      <c r="AM6" s="6"/>
      <c r="AN6" s="6"/>
      <c r="AO6" s="7"/>
      <c r="AP6" s="5">
        <v>0.15254239999999999</v>
      </c>
      <c r="AQ6" s="6">
        <v>1.5625E-2</v>
      </c>
      <c r="AR6" s="6"/>
      <c r="AS6" s="6">
        <v>0</v>
      </c>
      <c r="AT6" s="6">
        <v>0</v>
      </c>
      <c r="AU6" s="6"/>
      <c r="AV6" s="6">
        <v>0</v>
      </c>
      <c r="AW6" s="7"/>
    </row>
    <row r="7" spans="1:49" x14ac:dyDescent="0.2">
      <c r="A7" s="4" t="s">
        <v>66</v>
      </c>
      <c r="B7" s="5">
        <v>0</v>
      </c>
      <c r="C7" s="6">
        <v>0</v>
      </c>
      <c r="D7" s="6"/>
      <c r="E7" s="6"/>
      <c r="F7" s="6">
        <v>0</v>
      </c>
      <c r="G7" s="6">
        <v>6.6666669999999997E-2</v>
      </c>
      <c r="H7" s="6">
        <v>0.17777780000000001</v>
      </c>
      <c r="I7" s="7">
        <v>8.4507040000000005E-2</v>
      </c>
      <c r="J7" s="5"/>
      <c r="K7" s="6"/>
      <c r="L7" s="6"/>
      <c r="M7" s="6"/>
      <c r="N7" s="6"/>
      <c r="O7" s="6"/>
      <c r="P7" s="6"/>
      <c r="Q7" s="7"/>
      <c r="R7" s="5"/>
      <c r="S7" s="6"/>
      <c r="T7" s="6"/>
      <c r="U7" s="6"/>
      <c r="V7" s="6"/>
      <c r="W7" s="6"/>
      <c r="X7" s="6"/>
      <c r="Y7" s="7"/>
      <c r="Z7" s="5"/>
      <c r="AA7" s="6">
        <v>3.6900370000000002E-3</v>
      </c>
      <c r="AB7" s="6"/>
      <c r="AC7" s="6">
        <v>0</v>
      </c>
      <c r="AD7" s="6"/>
      <c r="AE7" s="6"/>
      <c r="AF7" s="6"/>
      <c r="AG7" s="7"/>
      <c r="AH7" s="5"/>
      <c r="AI7" s="6"/>
      <c r="AJ7" s="6">
        <v>5.2356019999999998E-3</v>
      </c>
      <c r="AK7" s="6"/>
      <c r="AL7" s="6"/>
      <c r="AM7" s="6"/>
      <c r="AN7" s="6"/>
      <c r="AO7" s="7"/>
      <c r="AP7" s="5"/>
      <c r="AQ7" s="6">
        <v>0.2083333</v>
      </c>
      <c r="AR7" s="6"/>
      <c r="AS7" s="6">
        <v>0</v>
      </c>
      <c r="AT7" s="6">
        <v>0</v>
      </c>
      <c r="AU7" s="6"/>
      <c r="AV7" s="6">
        <v>0</v>
      </c>
      <c r="AW7" s="7"/>
    </row>
    <row r="8" spans="1:49" x14ac:dyDescent="0.2">
      <c r="A8" s="4" t="s">
        <v>67</v>
      </c>
      <c r="B8" s="5">
        <v>0</v>
      </c>
      <c r="C8" s="6">
        <v>0</v>
      </c>
      <c r="D8" s="6"/>
      <c r="E8" s="6"/>
      <c r="F8" s="6">
        <v>0</v>
      </c>
      <c r="G8" s="6"/>
      <c r="H8" s="6"/>
      <c r="I8" s="7"/>
      <c r="J8" s="5"/>
      <c r="K8" s="6"/>
      <c r="L8" s="6"/>
      <c r="M8" s="6"/>
      <c r="N8" s="6"/>
      <c r="O8" s="6"/>
      <c r="P8" s="6"/>
      <c r="Q8" s="7"/>
      <c r="R8" s="5"/>
      <c r="S8" s="6"/>
      <c r="T8" s="6"/>
      <c r="U8" s="6"/>
      <c r="V8" s="6"/>
      <c r="W8" s="6"/>
      <c r="X8" s="6"/>
      <c r="Y8" s="7"/>
      <c r="Z8" s="5"/>
      <c r="AA8" s="6">
        <v>7.0921990000000004E-3</v>
      </c>
      <c r="AB8" s="6"/>
      <c r="AC8" s="6">
        <v>0</v>
      </c>
      <c r="AD8" s="6"/>
      <c r="AE8" s="6"/>
      <c r="AF8" s="6"/>
      <c r="AG8" s="7"/>
      <c r="AH8" s="5"/>
      <c r="AI8" s="6"/>
      <c r="AJ8" s="6">
        <v>0</v>
      </c>
      <c r="AK8" s="6"/>
      <c r="AL8" s="6"/>
      <c r="AM8" s="6"/>
      <c r="AN8" s="6"/>
      <c r="AO8" s="7"/>
      <c r="AP8" s="5"/>
      <c r="AQ8" s="6"/>
      <c r="AR8" s="6"/>
      <c r="AS8" s="6">
        <v>0</v>
      </c>
      <c r="AT8" s="6">
        <v>2.793296E-2</v>
      </c>
      <c r="AU8" s="6"/>
      <c r="AV8" s="6">
        <v>0</v>
      </c>
      <c r="AW8" s="7"/>
    </row>
    <row r="9" spans="1:49" x14ac:dyDescent="0.2">
      <c r="A9" s="4" t="s">
        <v>68</v>
      </c>
      <c r="B9" s="5">
        <v>0</v>
      </c>
      <c r="C9" s="6">
        <v>2.9411759999999999E-2</v>
      </c>
      <c r="D9" s="6"/>
      <c r="E9" s="6"/>
      <c r="F9" s="6">
        <v>0</v>
      </c>
      <c r="G9" s="6"/>
      <c r="H9" s="6"/>
      <c r="I9" s="7"/>
      <c r="J9" s="5"/>
      <c r="K9" s="6"/>
      <c r="L9" s="6"/>
      <c r="M9" s="6"/>
      <c r="N9" s="6"/>
      <c r="O9" s="6"/>
      <c r="P9" s="6"/>
      <c r="Q9" s="7"/>
      <c r="R9" s="5"/>
      <c r="S9" s="6"/>
      <c r="T9" s="6"/>
      <c r="U9" s="6"/>
      <c r="V9" s="6"/>
      <c r="W9" s="6"/>
      <c r="X9" s="6"/>
      <c r="Y9" s="7"/>
      <c r="Z9" s="5"/>
      <c r="AA9" s="6">
        <v>0</v>
      </c>
      <c r="AB9" s="6"/>
      <c r="AC9" s="6">
        <v>4.2194090000000004E-3</v>
      </c>
      <c r="AD9" s="6"/>
      <c r="AE9" s="6"/>
      <c r="AF9" s="6"/>
      <c r="AG9" s="7"/>
      <c r="AH9" s="5"/>
      <c r="AI9" s="6"/>
      <c r="AJ9" s="6">
        <v>5.6179779999999999E-2</v>
      </c>
      <c r="AK9" s="6"/>
      <c r="AL9" s="6"/>
      <c r="AM9" s="6"/>
      <c r="AN9" s="6"/>
      <c r="AO9" s="7"/>
      <c r="AP9" s="5"/>
      <c r="AQ9" s="6"/>
      <c r="AR9" s="6"/>
      <c r="AS9" s="6">
        <v>0</v>
      </c>
      <c r="AT9" s="6"/>
      <c r="AU9" s="6"/>
      <c r="AV9" s="6">
        <v>0</v>
      </c>
      <c r="AW9" s="7"/>
    </row>
    <row r="10" spans="1:49" x14ac:dyDescent="0.2">
      <c r="A10" s="4" t="s">
        <v>69</v>
      </c>
      <c r="B10" s="8">
        <v>0</v>
      </c>
      <c r="C10" s="9"/>
      <c r="D10" s="9"/>
      <c r="E10" s="9"/>
      <c r="F10" s="9">
        <v>0</v>
      </c>
      <c r="G10" s="9"/>
      <c r="H10" s="9"/>
      <c r="I10" s="10"/>
      <c r="J10" s="8"/>
      <c r="K10" s="9"/>
      <c r="L10" s="9"/>
      <c r="M10" s="9"/>
      <c r="N10" s="9"/>
      <c r="O10" s="9"/>
      <c r="P10" s="9"/>
      <c r="Q10" s="10"/>
      <c r="R10" s="8"/>
      <c r="S10" s="9"/>
      <c r="T10" s="9"/>
      <c r="U10" s="9"/>
      <c r="V10" s="9"/>
      <c r="W10" s="9"/>
      <c r="X10" s="9"/>
      <c r="Y10" s="10"/>
      <c r="Z10" s="8"/>
      <c r="AA10" s="9">
        <v>7.4074070000000006E-2</v>
      </c>
      <c r="AB10" s="9"/>
      <c r="AC10" s="9">
        <v>0</v>
      </c>
      <c r="AD10" s="9"/>
      <c r="AE10" s="9"/>
      <c r="AF10" s="9"/>
      <c r="AG10" s="10"/>
      <c r="AH10" s="8"/>
      <c r="AI10" s="9"/>
      <c r="AJ10" s="9"/>
      <c r="AK10" s="9"/>
      <c r="AL10" s="9"/>
      <c r="AM10" s="9"/>
      <c r="AN10" s="9"/>
      <c r="AO10" s="10"/>
      <c r="AP10" s="8"/>
      <c r="AQ10" s="9"/>
      <c r="AR10" s="9"/>
      <c r="AS10" s="9">
        <v>0</v>
      </c>
      <c r="AT10" s="9"/>
      <c r="AU10" s="9"/>
      <c r="AV10" s="9">
        <v>0</v>
      </c>
      <c r="AW10" s="10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EC8F6-5451-C94B-A751-23D7DD27FF56}">
  <dimension ref="A1:F9"/>
  <sheetViews>
    <sheetView workbookViewId="0">
      <selection activeCell="E7" sqref="E7"/>
    </sheetView>
  </sheetViews>
  <sheetFormatPr baseColWidth="10" defaultRowHeight="16" x14ac:dyDescent="0.2"/>
  <sheetData>
    <row r="1" spans="1:6" x14ac:dyDescent="0.2">
      <c r="A1" s="2" t="s">
        <v>5</v>
      </c>
      <c r="B1" s="2" t="s">
        <v>6</v>
      </c>
      <c r="C1" s="2" t="s">
        <v>7</v>
      </c>
      <c r="D1" s="2" t="s">
        <v>0</v>
      </c>
      <c r="E1" s="2" t="s">
        <v>2</v>
      </c>
      <c r="F1" s="2" t="s">
        <v>4</v>
      </c>
    </row>
    <row r="2" spans="1:6" x14ac:dyDescent="0.2">
      <c r="A2" s="1">
        <v>4</v>
      </c>
      <c r="B2" s="1">
        <v>6</v>
      </c>
      <c r="C2" s="1">
        <v>7</v>
      </c>
      <c r="D2" s="1">
        <v>7</v>
      </c>
      <c r="E2" s="1">
        <v>5</v>
      </c>
      <c r="F2" s="1">
        <v>5</v>
      </c>
    </row>
    <row r="3" spans="1:6" x14ac:dyDescent="0.2">
      <c r="A3" s="1">
        <v>0</v>
      </c>
      <c r="B3" s="1">
        <v>9</v>
      </c>
      <c r="C3" s="1">
        <v>9</v>
      </c>
      <c r="D3" s="1">
        <v>1</v>
      </c>
      <c r="E3" s="1">
        <v>5</v>
      </c>
      <c r="F3" s="1">
        <v>3</v>
      </c>
    </row>
    <row r="4" spans="1:6" x14ac:dyDescent="0.2">
      <c r="A4" s="1">
        <v>2</v>
      </c>
      <c r="B4" s="1">
        <v>8</v>
      </c>
      <c r="C4" s="1">
        <v>9</v>
      </c>
      <c r="D4" s="1">
        <v>4</v>
      </c>
      <c r="E4" s="1">
        <v>1</v>
      </c>
      <c r="F4" s="1">
        <v>0</v>
      </c>
    </row>
    <row r="5" spans="1:6" x14ac:dyDescent="0.2">
      <c r="A5" s="1">
        <v>8</v>
      </c>
      <c r="B5" s="1">
        <v>9</v>
      </c>
      <c r="C5" s="1">
        <v>9</v>
      </c>
      <c r="D5" s="1">
        <v>9</v>
      </c>
      <c r="E5" s="1">
        <v>6</v>
      </c>
      <c r="F5" s="1">
        <v>9</v>
      </c>
    </row>
    <row r="6" spans="1:6" x14ac:dyDescent="0.2">
      <c r="A6" s="1">
        <v>4</v>
      </c>
      <c r="B6" s="1">
        <v>6</v>
      </c>
      <c r="C6" s="1">
        <v>9</v>
      </c>
      <c r="D6" s="1">
        <v>0</v>
      </c>
      <c r="E6" s="1">
        <v>6</v>
      </c>
      <c r="F6" s="1">
        <v>9</v>
      </c>
    </row>
    <row r="7" spans="1:6" x14ac:dyDescent="0.2">
      <c r="A7" s="1">
        <v>0</v>
      </c>
      <c r="B7" s="1">
        <v>6</v>
      </c>
      <c r="C7" s="1">
        <v>9</v>
      </c>
      <c r="D7" s="1">
        <v>8</v>
      </c>
      <c r="E7" s="1">
        <v>6</v>
      </c>
      <c r="F7" s="1">
        <v>3</v>
      </c>
    </row>
    <row r="8" spans="1:6" x14ac:dyDescent="0.2">
      <c r="A8" s="1">
        <v>4</v>
      </c>
      <c r="B8" s="1">
        <v>8</v>
      </c>
      <c r="C8" s="1">
        <v>5</v>
      </c>
      <c r="D8" s="1">
        <v>5</v>
      </c>
      <c r="E8" s="1"/>
      <c r="F8" s="1">
        <v>6</v>
      </c>
    </row>
    <row r="9" spans="1:6" x14ac:dyDescent="0.2">
      <c r="A9" s="1">
        <v>4</v>
      </c>
      <c r="B9" s="1">
        <v>9</v>
      </c>
      <c r="C9" s="1"/>
      <c r="D9" s="1"/>
      <c r="E9" s="1"/>
      <c r="F9" s="1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8A11A-027D-DB40-8338-F9BB6B354B8A}">
  <dimension ref="A1:J13"/>
  <sheetViews>
    <sheetView workbookViewId="0">
      <selection activeCell="H27" sqref="H27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8</v>
      </c>
      <c r="F1" s="28"/>
      <c r="G1" s="29"/>
      <c r="H1" s="27" t="s">
        <v>9</v>
      </c>
      <c r="I1" s="28"/>
      <c r="J1" s="29"/>
    </row>
    <row r="2" spans="1:10" x14ac:dyDescent="0.2">
      <c r="A2" s="4" t="s">
        <v>70</v>
      </c>
      <c r="B2" s="5">
        <v>-0.84737896899999998</v>
      </c>
      <c r="C2" s="6">
        <v>-7.3522172999999996E-2</v>
      </c>
      <c r="D2" s="7">
        <v>-1.291120029</v>
      </c>
      <c r="E2" s="5">
        <v>-1.605039162</v>
      </c>
      <c r="F2" s="6">
        <v>-1.3928619959999999</v>
      </c>
      <c r="G2" s="7">
        <v>-0.90929691199999996</v>
      </c>
      <c r="H2" s="5">
        <v>-1.833490125</v>
      </c>
      <c r="I2" s="6">
        <v>-1.907956685</v>
      </c>
      <c r="J2" s="7">
        <v>-1.0023325949999999</v>
      </c>
    </row>
    <row r="3" spans="1:10" x14ac:dyDescent="0.2">
      <c r="A3" s="4" t="s">
        <v>71</v>
      </c>
      <c r="B3" s="5">
        <v>-1.762085218</v>
      </c>
      <c r="C3" s="6">
        <v>-2.4326868030000002</v>
      </c>
      <c r="D3" s="7">
        <v>-1.0681345339999999</v>
      </c>
      <c r="E3" s="5">
        <v>-0.88674668199999995</v>
      </c>
      <c r="F3" s="6">
        <v>-1.164211052</v>
      </c>
      <c r="G3" s="7">
        <v>-0.80849627099999999</v>
      </c>
      <c r="H3" s="5">
        <v>-0.45375565699999998</v>
      </c>
      <c r="I3" s="6">
        <v>-0.79670916599999997</v>
      </c>
      <c r="J3" s="7">
        <v>-0.85016641000000004</v>
      </c>
    </row>
    <row r="4" spans="1:10" x14ac:dyDescent="0.2">
      <c r="A4" s="4" t="s">
        <v>72</v>
      </c>
      <c r="B4" s="5">
        <v>0.40843336299999999</v>
      </c>
      <c r="C4" s="6">
        <v>0.39318811199999998</v>
      </c>
      <c r="D4" s="7">
        <v>0.68053124700000001</v>
      </c>
      <c r="E4" s="5">
        <v>0.33209399000000001</v>
      </c>
      <c r="F4" s="6">
        <v>0.340872762</v>
      </c>
      <c r="G4" s="7">
        <v>0.31265617000000001</v>
      </c>
      <c r="H4" s="5">
        <v>0.109744578</v>
      </c>
      <c r="I4" s="6">
        <v>0.26339382300000003</v>
      </c>
      <c r="J4" s="7">
        <v>0.53259292400000002</v>
      </c>
    </row>
    <row r="5" spans="1:10" x14ac:dyDescent="0.2">
      <c r="A5" s="4" t="s">
        <v>73</v>
      </c>
      <c r="B5" s="5">
        <v>-9.8512881999999996E-2</v>
      </c>
      <c r="C5" s="6">
        <v>0.64771038199999997</v>
      </c>
      <c r="D5" s="7">
        <v>0.45211822200000001</v>
      </c>
      <c r="E5" s="5">
        <v>0.76311559299999998</v>
      </c>
      <c r="F5" s="6">
        <v>1.306616322</v>
      </c>
      <c r="G5" s="7">
        <v>0.54905573399999996</v>
      </c>
      <c r="H5" s="5">
        <v>0.20771973699999999</v>
      </c>
      <c r="I5" s="6">
        <v>0.66968528000000005</v>
      </c>
      <c r="J5" s="7">
        <v>0.56433292300000004</v>
      </c>
    </row>
    <row r="6" spans="1:10" x14ac:dyDescent="0.2">
      <c r="A6" s="4" t="s">
        <v>74</v>
      </c>
      <c r="B6" s="5">
        <v>1.035041812</v>
      </c>
      <c r="C6" s="6">
        <v>0.95730556700000002</v>
      </c>
      <c r="D6" s="7">
        <v>1.3854319989999999</v>
      </c>
      <c r="E6" s="5">
        <v>0.320020264</v>
      </c>
      <c r="F6" s="6">
        <v>-9.1109336999999999E-2</v>
      </c>
      <c r="G6" s="7">
        <v>0.25039741799999998</v>
      </c>
      <c r="H6" s="5">
        <v>0.26805396100000001</v>
      </c>
      <c r="I6" s="6">
        <v>0.160508496</v>
      </c>
      <c r="J6" s="7">
        <v>-3.5579919000000002E-2</v>
      </c>
    </row>
    <row r="7" spans="1:10" x14ac:dyDescent="0.2">
      <c r="A7" s="4" t="s">
        <v>75</v>
      </c>
      <c r="B7" s="5">
        <v>-2.2268270559999999</v>
      </c>
      <c r="C7" s="6">
        <v>-1.786283077</v>
      </c>
      <c r="D7" s="7">
        <v>-1.9012323980000001</v>
      </c>
      <c r="E7" s="5">
        <v>-1.642320515</v>
      </c>
      <c r="F7" s="6">
        <v>-1.1328361870000001</v>
      </c>
      <c r="G7" s="7">
        <v>-0.92280586600000003</v>
      </c>
      <c r="H7" s="5">
        <v>-1.641803023</v>
      </c>
      <c r="I7" s="6">
        <v>-1.095584635</v>
      </c>
      <c r="J7" s="7">
        <v>-0.93039007699999998</v>
      </c>
    </row>
    <row r="8" spans="1:10" x14ac:dyDescent="0.2">
      <c r="A8" s="4" t="s">
        <v>76</v>
      </c>
      <c r="B8" s="5">
        <v>-1.8371404609999999</v>
      </c>
      <c r="C8" s="6">
        <v>-1.3345640270000001</v>
      </c>
      <c r="D8" s="7">
        <v>-1.9218954180000001</v>
      </c>
      <c r="E8" s="5">
        <v>-1.6052034989999999</v>
      </c>
      <c r="F8" s="6">
        <v>-1.1228537350000001</v>
      </c>
      <c r="G8" s="7">
        <v>-1.6157641920000001</v>
      </c>
      <c r="H8" s="5">
        <v>-1.780231036</v>
      </c>
      <c r="I8" s="6">
        <v>-1.356084761</v>
      </c>
      <c r="J8" s="7">
        <v>-1.6324237100000001</v>
      </c>
    </row>
    <row r="9" spans="1:10" x14ac:dyDescent="0.2">
      <c r="A9" s="4" t="s">
        <v>77</v>
      </c>
      <c r="B9" s="5">
        <v>-2.22729848</v>
      </c>
      <c r="C9" s="6">
        <v>-1.980840572</v>
      </c>
      <c r="D9" s="7">
        <v>-1.9523866809999999</v>
      </c>
      <c r="E9" s="5">
        <v>-1.323945063</v>
      </c>
      <c r="F9" s="6">
        <v>-1.0431305500000001</v>
      </c>
      <c r="G9" s="7">
        <v>-0.89909274500000003</v>
      </c>
      <c r="H9" s="5">
        <v>-1.2994293830000001</v>
      </c>
      <c r="I9" s="6">
        <v>-0.95480409700000002</v>
      </c>
      <c r="J9" s="7">
        <v>-1.029578002</v>
      </c>
    </row>
    <row r="10" spans="1:10" x14ac:dyDescent="0.2">
      <c r="A10" s="4" t="s">
        <v>78</v>
      </c>
      <c r="B10" s="5">
        <v>-0.276658391</v>
      </c>
      <c r="C10" s="6">
        <v>-0.73024783299999996</v>
      </c>
      <c r="D10" s="7">
        <v>0.351108849</v>
      </c>
      <c r="E10" s="5">
        <v>-1.2131070230000001</v>
      </c>
      <c r="F10" s="6">
        <v>-0.386119875</v>
      </c>
      <c r="G10" s="7">
        <v>0.49635831000000002</v>
      </c>
      <c r="H10" s="5">
        <v>-0.99689798200000002</v>
      </c>
      <c r="I10" s="6">
        <v>-0.25910033100000002</v>
      </c>
      <c r="J10" s="7">
        <v>0.16235945900000001</v>
      </c>
    </row>
    <row r="11" spans="1:10" x14ac:dyDescent="0.2">
      <c r="A11" s="4" t="s">
        <v>79</v>
      </c>
      <c r="B11" s="5">
        <v>-0.24325819000000001</v>
      </c>
      <c r="C11" s="6">
        <v>0.16303690700000001</v>
      </c>
      <c r="D11" s="7">
        <v>4.5574897000000003E-2</v>
      </c>
      <c r="E11" s="5">
        <v>0.21872013400000001</v>
      </c>
      <c r="F11" s="6">
        <v>0.32478812200000001</v>
      </c>
      <c r="G11" s="7">
        <v>0.25041324100000001</v>
      </c>
      <c r="H11" s="5">
        <v>0.327558503</v>
      </c>
      <c r="I11" s="6">
        <v>0.55728919200000004</v>
      </c>
      <c r="J11" s="7">
        <v>0.35653027799999998</v>
      </c>
    </row>
    <row r="12" spans="1:10" x14ac:dyDescent="0.2">
      <c r="A12" s="4" t="s">
        <v>28</v>
      </c>
      <c r="B12" s="5">
        <v>-5.3379272630000001</v>
      </c>
      <c r="C12" s="6">
        <v>-4.4033234490000002</v>
      </c>
      <c r="D12" s="7">
        <v>-3.8410188170000001</v>
      </c>
      <c r="E12" s="5">
        <v>-2.2550988689999998</v>
      </c>
      <c r="F12" s="6">
        <v>-1.6235026889999999</v>
      </c>
      <c r="G12" s="7">
        <v>-1.9615142189999999</v>
      </c>
      <c r="H12" s="5">
        <v>-2.5941862680000001</v>
      </c>
      <c r="I12" s="6">
        <v>-1.8963193009999999</v>
      </c>
      <c r="J12" s="7">
        <v>-1.977824257</v>
      </c>
    </row>
    <row r="13" spans="1:10" x14ac:dyDescent="0.2">
      <c r="A13" s="4" t="s">
        <v>80</v>
      </c>
      <c r="B13" s="8">
        <v>-0.72045090499999997</v>
      </c>
      <c r="C13" s="9">
        <v>-0.29868941700000001</v>
      </c>
      <c r="D13" s="10">
        <v>-0.64150796600000004</v>
      </c>
      <c r="E13" s="8">
        <v>-7.2988208999999998E-2</v>
      </c>
      <c r="F13" s="9">
        <v>-1.6393597999999999E-2</v>
      </c>
      <c r="G13" s="10">
        <v>-0.35489647099999999</v>
      </c>
      <c r="H13" s="8">
        <v>0.10522300699999999</v>
      </c>
      <c r="I13" s="9">
        <v>7.6913233999999997E-2</v>
      </c>
      <c r="J13" s="10">
        <v>-0.119093414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2F8E-9960-9646-B02E-25EF53032E9F}">
  <dimension ref="A1:F11"/>
  <sheetViews>
    <sheetView workbookViewId="0">
      <selection activeCell="E1" sqref="E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9.89096</v>
      </c>
      <c r="B2" s="1">
        <v>1.0177780000000001</v>
      </c>
      <c r="C2" s="1">
        <v>9.2225929999999998</v>
      </c>
      <c r="D2" s="1">
        <v>8.1900139999999997</v>
      </c>
      <c r="E2" s="1">
        <v>16.627109999999998</v>
      </c>
      <c r="F2" s="1">
        <v>14.93038</v>
      </c>
    </row>
    <row r="3" spans="1:6" x14ac:dyDescent="0.2">
      <c r="A3" s="1">
        <v>12.56743</v>
      </c>
      <c r="B3" s="1">
        <v>8.8333330000000002E-2</v>
      </c>
      <c r="C3" s="1">
        <v>8.7346979999999999</v>
      </c>
      <c r="D3" s="1">
        <v>7.6410260000000001</v>
      </c>
      <c r="E3" s="1">
        <v>12.754530000000001</v>
      </c>
      <c r="F3" s="1">
        <v>12.462289999999999</v>
      </c>
    </row>
    <row r="4" spans="1:6" x14ac:dyDescent="0.2">
      <c r="A4" s="1">
        <v>12.8887</v>
      </c>
      <c r="B4" s="1">
        <v>0.57466669999999997</v>
      </c>
      <c r="C4" s="1">
        <v>9.7044599999999992</v>
      </c>
      <c r="D4" s="1">
        <v>8.502599</v>
      </c>
      <c r="E4" s="1">
        <v>15.39044</v>
      </c>
      <c r="F4" s="1">
        <v>8.5983479999999997</v>
      </c>
    </row>
    <row r="5" spans="1:6" x14ac:dyDescent="0.2">
      <c r="A5" s="1">
        <v>17.228570000000001</v>
      </c>
      <c r="B5" s="1">
        <v>1.1142860000000001</v>
      </c>
      <c r="C5" s="1">
        <v>6.5882820000000004</v>
      </c>
      <c r="D5" s="1">
        <v>8.1307690000000008</v>
      </c>
      <c r="E5" s="1">
        <v>13.36591</v>
      </c>
      <c r="F5" s="1">
        <v>10.20388</v>
      </c>
    </row>
    <row r="6" spans="1:6" x14ac:dyDescent="0.2">
      <c r="A6" s="1">
        <v>11.49583</v>
      </c>
      <c r="B6" s="1">
        <v>0.36</v>
      </c>
      <c r="C6" s="1">
        <v>7.8581490000000001</v>
      </c>
      <c r="D6" s="1">
        <v>10.57441</v>
      </c>
      <c r="E6" s="1">
        <v>9.023695</v>
      </c>
      <c r="F6" s="1">
        <v>12.23883</v>
      </c>
    </row>
    <row r="7" spans="1:6" x14ac:dyDescent="0.2">
      <c r="A7" s="1">
        <v>21.299569999999999</v>
      </c>
      <c r="B7" s="1">
        <v>0.62380950000000002</v>
      </c>
      <c r="C7" s="1">
        <v>12.84756</v>
      </c>
      <c r="D7" s="1">
        <v>9.1624230000000004</v>
      </c>
      <c r="E7" s="1">
        <v>8.6861409999999992</v>
      </c>
      <c r="F7" s="1">
        <v>9.3460590000000003</v>
      </c>
    </row>
    <row r="8" spans="1:6" x14ac:dyDescent="0.2">
      <c r="A8" s="1">
        <v>16.299330000000001</v>
      </c>
      <c r="B8" s="1">
        <v>1.6875</v>
      </c>
      <c r="C8" s="1"/>
      <c r="D8" s="1"/>
      <c r="E8" s="1">
        <v>12.939719999999999</v>
      </c>
      <c r="F8" s="1">
        <v>5.9222770000000002</v>
      </c>
    </row>
    <row r="9" spans="1:6" x14ac:dyDescent="0.2">
      <c r="A9" s="1"/>
      <c r="B9" s="1"/>
      <c r="C9" s="1"/>
      <c r="D9" s="1"/>
      <c r="E9" s="1">
        <v>11.51497</v>
      </c>
      <c r="F9" s="1">
        <v>11.379670000000001</v>
      </c>
    </row>
    <row r="10" spans="1:6" x14ac:dyDescent="0.2">
      <c r="A10" s="1"/>
      <c r="B10" s="1"/>
      <c r="C10" s="1"/>
      <c r="D10" s="1"/>
      <c r="E10" s="1">
        <v>12.98273</v>
      </c>
      <c r="F10" s="1"/>
    </row>
    <row r="11" spans="1:6" x14ac:dyDescent="0.2">
      <c r="A11" s="1"/>
      <c r="B11" s="1"/>
      <c r="C11" s="1"/>
      <c r="D11" s="1"/>
      <c r="E11" s="1">
        <v>12.53703</v>
      </c>
      <c r="F11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BDB58-8C22-FF45-990E-EA8D0231994A}">
  <dimension ref="A1:F136"/>
  <sheetViews>
    <sheetView topLeftCell="A56" workbookViewId="0">
      <selection activeCell="B77" sqref="B77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3633.6559999999999</v>
      </c>
      <c r="B2" s="1">
        <v>2937.8409999999999</v>
      </c>
      <c r="C2" s="1">
        <v>2078.529</v>
      </c>
      <c r="D2" s="1">
        <v>2661.2179999999998</v>
      </c>
      <c r="E2" s="1">
        <v>5034.9040000000005</v>
      </c>
      <c r="F2" s="1">
        <v>3405.5410000000002</v>
      </c>
    </row>
    <row r="3" spans="1:6" x14ac:dyDescent="0.2">
      <c r="A3" s="1">
        <v>1609.1010000000001</v>
      </c>
      <c r="B3" s="1">
        <v>1693.7239999999999</v>
      </c>
      <c r="C3" s="1">
        <v>1507.38</v>
      </c>
      <c r="D3" s="1">
        <v>2783.5329999999999</v>
      </c>
      <c r="E3" s="1">
        <v>3581.4650000000001</v>
      </c>
      <c r="F3" s="1">
        <v>2951.8069999999998</v>
      </c>
    </row>
    <row r="4" spans="1:6" x14ac:dyDescent="0.2">
      <c r="A4" s="1">
        <v>3728.8240000000001</v>
      </c>
      <c r="B4" s="1">
        <v>2318.8110000000001</v>
      </c>
      <c r="C4" s="1">
        <v>2352.66</v>
      </c>
      <c r="D4" s="1">
        <v>2804.9639999999999</v>
      </c>
      <c r="E4" s="1">
        <v>3822.2190000000001</v>
      </c>
      <c r="F4" s="1">
        <v>2674.2220000000002</v>
      </c>
    </row>
    <row r="5" spans="1:6" x14ac:dyDescent="0.2">
      <c r="A5" s="1">
        <v>2657.1320000000001</v>
      </c>
      <c r="B5" s="1">
        <v>2221.7440000000001</v>
      </c>
      <c r="C5" s="1">
        <v>3660.9409999999998</v>
      </c>
      <c r="D5" s="1">
        <v>3328.5970000000002</v>
      </c>
      <c r="E5" s="1">
        <v>3986.2150000000001</v>
      </c>
      <c r="F5" s="1">
        <v>2588.54</v>
      </c>
    </row>
    <row r="6" spans="1:6" x14ac:dyDescent="0.2">
      <c r="A6" s="1">
        <v>3302.9520000000002</v>
      </c>
      <c r="B6" s="1">
        <v>3266.24</v>
      </c>
      <c r="C6" s="1">
        <v>4083.7579999999998</v>
      </c>
      <c r="D6" s="1">
        <v>3062.83</v>
      </c>
      <c r="E6" s="1">
        <v>3311.5250000000001</v>
      </c>
      <c r="F6" s="1">
        <v>1959.6679999999999</v>
      </c>
    </row>
    <row r="7" spans="1:6" x14ac:dyDescent="0.2">
      <c r="A7" s="1">
        <v>2617.8440000000001</v>
      </c>
      <c r="B7" s="1">
        <v>3490.7359999999999</v>
      </c>
      <c r="C7" s="1">
        <v>3287.99</v>
      </c>
      <c r="D7" s="1">
        <v>2788.3220000000001</v>
      </c>
      <c r="E7" s="1">
        <v>4035.2</v>
      </c>
      <c r="F7" s="1">
        <v>4016.973</v>
      </c>
    </row>
    <row r="8" spans="1:6" x14ac:dyDescent="0.2">
      <c r="A8" s="1">
        <v>4090.5340000000001</v>
      </c>
      <c r="B8" s="1">
        <v>3583.6660000000002</v>
      </c>
      <c r="C8" s="1">
        <v>2617.4189999999999</v>
      </c>
      <c r="D8" s="1">
        <v>2420.0419999999999</v>
      </c>
      <c r="E8" s="1">
        <v>3568.6010000000001</v>
      </c>
      <c r="F8" s="1">
        <v>3540.306</v>
      </c>
    </row>
    <row r="9" spans="1:6" x14ac:dyDescent="0.2">
      <c r="A9" s="1">
        <v>2367.797</v>
      </c>
      <c r="B9" s="1">
        <v>3155.038</v>
      </c>
      <c r="C9" s="1">
        <v>3423.7510000000002</v>
      </c>
      <c r="D9" s="1">
        <v>1980.8219999999999</v>
      </c>
      <c r="E9" s="1">
        <v>4704.7759999999998</v>
      </c>
      <c r="F9" s="1">
        <v>2318.12</v>
      </c>
    </row>
    <row r="10" spans="1:6" x14ac:dyDescent="0.2">
      <c r="A10" s="1">
        <v>3488.875</v>
      </c>
      <c r="B10" s="1">
        <v>3397.8820000000001</v>
      </c>
      <c r="C10" s="1">
        <v>2493.9380000000001</v>
      </c>
      <c r="D10" s="1">
        <v>1906.075</v>
      </c>
      <c r="E10" s="1">
        <v>4681.0150000000003</v>
      </c>
      <c r="F10" s="1">
        <v>3428.48</v>
      </c>
    </row>
    <row r="11" spans="1:6" x14ac:dyDescent="0.2">
      <c r="A11" s="1">
        <v>2686.4160000000002</v>
      </c>
      <c r="B11" s="1">
        <v>2471.8000000000002</v>
      </c>
      <c r="C11" s="1">
        <v>3014.57</v>
      </c>
      <c r="D11" s="1">
        <v>2610.1680000000001</v>
      </c>
      <c r="E11" s="1">
        <v>4170.6289999999999</v>
      </c>
      <c r="F11" s="1">
        <v>2286.5100000000002</v>
      </c>
    </row>
    <row r="12" spans="1:6" x14ac:dyDescent="0.2">
      <c r="A12" s="1">
        <v>3232.047</v>
      </c>
      <c r="B12" s="1">
        <v>2513.7660000000001</v>
      </c>
      <c r="C12" s="1">
        <v>3140.5079999999998</v>
      </c>
      <c r="D12" s="1">
        <v>3386.1689999999999</v>
      </c>
      <c r="E12" s="1">
        <v>2798.0729999999999</v>
      </c>
      <c r="F12" s="1">
        <v>4441.183</v>
      </c>
    </row>
    <row r="13" spans="1:6" x14ac:dyDescent="0.2">
      <c r="A13" s="1">
        <v>2690.0859999999998</v>
      </c>
      <c r="B13" s="1">
        <v>2670.7379999999998</v>
      </c>
      <c r="C13" s="1">
        <v>2078.34</v>
      </c>
      <c r="D13" s="1">
        <v>3099.011</v>
      </c>
      <c r="E13" s="1">
        <v>3083.9250000000002</v>
      </c>
      <c r="F13" s="1">
        <v>3454.2539999999999</v>
      </c>
    </row>
    <row r="14" spans="1:6" x14ac:dyDescent="0.2">
      <c r="A14" s="1">
        <v>2573.7649999999999</v>
      </c>
      <c r="B14" s="1">
        <v>2730.9969999999998</v>
      </c>
      <c r="C14" s="1">
        <v>3194.739</v>
      </c>
      <c r="D14" s="1">
        <v>2050.502</v>
      </c>
      <c r="E14" s="1">
        <v>2586.34</v>
      </c>
      <c r="F14" s="1">
        <v>4365.1989999999996</v>
      </c>
    </row>
    <row r="15" spans="1:6" x14ac:dyDescent="0.2">
      <c r="A15" s="1">
        <v>3911.6610000000001</v>
      </c>
      <c r="B15" s="1">
        <v>2988.6120000000001</v>
      </c>
      <c r="C15" s="1">
        <v>2485.886</v>
      </c>
      <c r="D15" s="1">
        <v>2654.306</v>
      </c>
      <c r="E15" s="1">
        <v>3257.576</v>
      </c>
      <c r="F15" s="1">
        <v>3537.085</v>
      </c>
    </row>
    <row r="16" spans="1:6" x14ac:dyDescent="0.2">
      <c r="A16" s="1">
        <v>3832.049</v>
      </c>
      <c r="B16" s="1">
        <v>3396.636</v>
      </c>
      <c r="C16" s="1">
        <v>2825.2649999999999</v>
      </c>
      <c r="D16" s="1">
        <v>2942.7530000000002</v>
      </c>
      <c r="E16" s="1">
        <v>3837.1840000000002</v>
      </c>
      <c r="F16" s="1">
        <v>3384.2539999999999</v>
      </c>
    </row>
    <row r="17" spans="1:6" x14ac:dyDescent="0.2">
      <c r="A17" s="1">
        <v>3625.3229999999999</v>
      </c>
      <c r="B17" s="1">
        <v>2274.7399999999998</v>
      </c>
      <c r="C17" s="1">
        <v>3297.0030000000002</v>
      </c>
      <c r="D17" s="1">
        <v>2886.7139999999999</v>
      </c>
      <c r="E17" s="1">
        <v>4998.5259999999998</v>
      </c>
      <c r="F17" s="1">
        <v>3053.491</v>
      </c>
    </row>
    <row r="18" spans="1:6" x14ac:dyDescent="0.2">
      <c r="A18" s="1">
        <v>3053.038</v>
      </c>
      <c r="B18" s="1">
        <v>5007.1260000000002</v>
      </c>
      <c r="C18" s="1">
        <v>2402.779</v>
      </c>
      <c r="D18" s="1">
        <v>3960.4810000000002</v>
      </c>
      <c r="E18" s="1">
        <v>3792.5329999999999</v>
      </c>
      <c r="F18" s="1">
        <v>3821.5569999999998</v>
      </c>
    </row>
    <row r="19" spans="1:6" x14ac:dyDescent="0.2">
      <c r="A19" s="1">
        <v>3737.59</v>
      </c>
      <c r="B19" s="1">
        <v>2887.9769999999999</v>
      </c>
      <c r="C19" s="1">
        <v>3008.1109999999999</v>
      </c>
      <c r="D19" s="1">
        <v>2184.9119999999998</v>
      </c>
      <c r="E19" s="1">
        <v>4493.0690000000004</v>
      </c>
      <c r="F19" s="1">
        <v>2363.953</v>
      </c>
    </row>
    <row r="20" spans="1:6" x14ac:dyDescent="0.2">
      <c r="A20" s="1">
        <v>3079.7669999999998</v>
      </c>
      <c r="B20" s="1">
        <v>2433.0520000000001</v>
      </c>
      <c r="C20" s="1">
        <v>2975.5349999999999</v>
      </c>
      <c r="D20" s="1">
        <v>2890.3879999999999</v>
      </c>
      <c r="E20" s="1">
        <v>2716.4879999999998</v>
      </c>
      <c r="F20" s="1">
        <v>2573.4569999999999</v>
      </c>
    </row>
    <row r="21" spans="1:6" x14ac:dyDescent="0.2">
      <c r="A21" s="1">
        <v>3587.9870000000001</v>
      </c>
      <c r="B21" s="1">
        <v>1866.385</v>
      </c>
      <c r="C21" s="1">
        <v>3653.8510000000001</v>
      </c>
      <c r="D21" s="1">
        <v>2512.2959999999998</v>
      </c>
      <c r="E21" s="1">
        <v>3305.931</v>
      </c>
      <c r="F21" s="1">
        <v>5001.2780000000002</v>
      </c>
    </row>
    <row r="22" spans="1:6" x14ac:dyDescent="0.2">
      <c r="A22" s="1">
        <v>8129.8230000000003</v>
      </c>
      <c r="B22" s="1">
        <v>3142.741</v>
      </c>
      <c r="C22" s="1">
        <v>3032.8530000000001</v>
      </c>
      <c r="D22" s="1">
        <v>3462.375</v>
      </c>
      <c r="E22" s="1">
        <v>3063.6779999999999</v>
      </c>
      <c r="F22" s="1">
        <v>4451.4769999999999</v>
      </c>
    </row>
    <row r="23" spans="1:6" x14ac:dyDescent="0.2">
      <c r="A23" s="1">
        <v>2847.826</v>
      </c>
      <c r="B23" s="1">
        <v>1789.752</v>
      </c>
      <c r="C23" s="1">
        <v>2866.5219999999999</v>
      </c>
      <c r="D23" s="1">
        <v>2939.2449999999999</v>
      </c>
      <c r="E23" s="1">
        <v>4468.875</v>
      </c>
      <c r="F23" s="1">
        <v>4182.8360000000002</v>
      </c>
    </row>
    <row r="24" spans="1:6" x14ac:dyDescent="0.2">
      <c r="A24" s="1">
        <v>2899.067</v>
      </c>
      <c r="B24" s="1">
        <v>2447.163</v>
      </c>
      <c r="C24" s="1">
        <v>3728.1350000000002</v>
      </c>
      <c r="D24" s="1">
        <v>2982.346</v>
      </c>
      <c r="E24" s="1">
        <v>4178.1629999999996</v>
      </c>
      <c r="F24" s="1">
        <v>3426.6579999999999</v>
      </c>
    </row>
    <row r="25" spans="1:6" x14ac:dyDescent="0.2">
      <c r="A25" s="1">
        <v>3276.54</v>
      </c>
      <c r="B25" s="1">
        <v>2068.5030000000002</v>
      </c>
      <c r="C25" s="1">
        <v>2633.2620000000002</v>
      </c>
      <c r="D25" s="1">
        <v>3186.7040000000002</v>
      </c>
      <c r="E25" s="1">
        <v>4068.375</v>
      </c>
      <c r="F25" s="1">
        <v>2665.6260000000002</v>
      </c>
    </row>
    <row r="26" spans="1:6" x14ac:dyDescent="0.2">
      <c r="A26" s="1">
        <v>2774.797</v>
      </c>
      <c r="B26" s="1">
        <v>2888.953</v>
      </c>
      <c r="C26" s="1">
        <v>2749.491</v>
      </c>
      <c r="D26" s="1">
        <v>2553.7249999999999</v>
      </c>
      <c r="E26" s="1">
        <v>2762.62</v>
      </c>
      <c r="F26" s="1">
        <v>2446.4549999999999</v>
      </c>
    </row>
    <row r="27" spans="1:6" x14ac:dyDescent="0.2">
      <c r="A27" s="1">
        <v>4884.5649999999996</v>
      </c>
      <c r="B27" s="1">
        <v>1969.777</v>
      </c>
      <c r="C27" s="1">
        <v>2866.4549999999999</v>
      </c>
      <c r="D27" s="1">
        <v>2860.9180000000001</v>
      </c>
      <c r="E27" s="1">
        <v>3039.51</v>
      </c>
      <c r="F27" s="1">
        <v>3569.5940000000001</v>
      </c>
    </row>
    <row r="28" spans="1:6" x14ac:dyDescent="0.2">
      <c r="A28" s="1">
        <v>3779.9229999999998</v>
      </c>
      <c r="B28" s="1">
        <v>3463.4870000000001</v>
      </c>
      <c r="C28" s="1">
        <v>3580.5279999999998</v>
      </c>
      <c r="D28" s="1">
        <v>2680.0619999999999</v>
      </c>
      <c r="E28" s="1">
        <v>4346.8559999999998</v>
      </c>
      <c r="F28" s="1">
        <v>4900.0770000000002</v>
      </c>
    </row>
    <row r="29" spans="1:6" x14ac:dyDescent="0.2">
      <c r="A29" s="1">
        <v>3376.0140000000001</v>
      </c>
      <c r="B29" s="1">
        <v>2481.6680000000001</v>
      </c>
      <c r="C29" s="1">
        <v>2936.364</v>
      </c>
      <c r="D29" s="1">
        <v>2030.335</v>
      </c>
      <c r="E29" s="1">
        <v>2505.2089999999998</v>
      </c>
      <c r="F29" s="1">
        <v>3252.08</v>
      </c>
    </row>
    <row r="30" spans="1:6" x14ac:dyDescent="0.2">
      <c r="A30" s="1">
        <v>3445.3980000000001</v>
      </c>
      <c r="B30" s="1">
        <v>2298.1849999999999</v>
      </c>
      <c r="C30" s="1">
        <v>3047.67</v>
      </c>
      <c r="D30" s="1">
        <v>3976.2550000000001</v>
      </c>
      <c r="E30" s="1">
        <v>3301.49</v>
      </c>
      <c r="F30" s="1">
        <v>5687.4650000000001</v>
      </c>
    </row>
    <row r="31" spans="1:6" x14ac:dyDescent="0.2">
      <c r="A31" s="1">
        <v>3766.915</v>
      </c>
      <c r="B31" s="1">
        <v>1991.9639999999999</v>
      </c>
      <c r="C31" s="1">
        <v>1921.576</v>
      </c>
      <c r="D31" s="1">
        <v>2788.6689999999999</v>
      </c>
      <c r="E31" s="1">
        <v>3048.192</v>
      </c>
      <c r="F31" s="1">
        <v>4321.5129999999999</v>
      </c>
    </row>
    <row r="32" spans="1:6" x14ac:dyDescent="0.2">
      <c r="A32" s="1">
        <v>3869.5740000000001</v>
      </c>
      <c r="B32" s="1">
        <v>2712.087</v>
      </c>
      <c r="C32" s="1">
        <v>3359.0659999999998</v>
      </c>
      <c r="D32" s="1">
        <v>2865.8180000000002</v>
      </c>
      <c r="E32" s="1">
        <v>3485.9989999999998</v>
      </c>
      <c r="F32" s="1">
        <v>3487.096</v>
      </c>
    </row>
    <row r="33" spans="1:6" x14ac:dyDescent="0.2">
      <c r="A33" s="1">
        <v>4876.5</v>
      </c>
      <c r="B33" s="1">
        <v>2979.8560000000002</v>
      </c>
      <c r="C33" s="1">
        <v>4276.4660000000003</v>
      </c>
      <c r="D33" s="1">
        <v>2767.9920000000002</v>
      </c>
      <c r="E33" s="1">
        <v>2523.1610000000001</v>
      </c>
      <c r="F33" s="1">
        <v>3667.11</v>
      </c>
    </row>
    <row r="34" spans="1:6" x14ac:dyDescent="0.2">
      <c r="A34" s="1">
        <v>3956.23</v>
      </c>
      <c r="B34" s="1">
        <v>2430.125</v>
      </c>
      <c r="C34" s="1">
        <v>3210.8310000000001</v>
      </c>
      <c r="D34" s="1">
        <v>2486.1610000000001</v>
      </c>
      <c r="E34" s="1">
        <v>1948.2239999999999</v>
      </c>
      <c r="F34" s="1">
        <v>3558.212</v>
      </c>
    </row>
    <row r="35" spans="1:6" x14ac:dyDescent="0.2">
      <c r="A35" s="1">
        <v>4775.5510000000004</v>
      </c>
      <c r="B35" s="1">
        <v>2783.239</v>
      </c>
      <c r="C35" s="1">
        <v>2570.1060000000002</v>
      </c>
      <c r="D35" s="1">
        <v>2939.73</v>
      </c>
      <c r="E35" s="1">
        <v>2454.2260000000001</v>
      </c>
      <c r="F35" s="1">
        <v>2786.27</v>
      </c>
    </row>
    <row r="36" spans="1:6" x14ac:dyDescent="0.2">
      <c r="A36" s="1">
        <v>3801.1909999999998</v>
      </c>
      <c r="B36" s="1">
        <v>2628.3580000000002</v>
      </c>
      <c r="C36" s="1">
        <v>2098.8719999999998</v>
      </c>
      <c r="D36" s="1">
        <v>1684.5889999999999</v>
      </c>
      <c r="E36" s="1">
        <v>2982.444</v>
      </c>
      <c r="F36" s="1">
        <v>2725.32</v>
      </c>
    </row>
    <row r="37" spans="1:6" x14ac:dyDescent="0.2">
      <c r="A37" s="1">
        <v>3522.4839999999999</v>
      </c>
      <c r="B37" s="1">
        <v>2212.0839999999998</v>
      </c>
      <c r="C37" s="1">
        <v>4238.9210000000003</v>
      </c>
      <c r="D37" s="1">
        <v>2027.154</v>
      </c>
      <c r="E37" s="1">
        <v>2336.5050000000001</v>
      </c>
      <c r="F37" s="1">
        <v>4256.3159999999998</v>
      </c>
    </row>
    <row r="38" spans="1:6" x14ac:dyDescent="0.2">
      <c r="A38" s="1">
        <v>3636.1320000000001</v>
      </c>
      <c r="B38" s="1">
        <v>2216.9650000000001</v>
      </c>
      <c r="C38" s="1">
        <v>2045.164</v>
      </c>
      <c r="D38" s="1">
        <v>3495.8420000000001</v>
      </c>
      <c r="E38" s="1">
        <v>2500.9180000000001</v>
      </c>
      <c r="F38" s="1">
        <v>4812.4549999999999</v>
      </c>
    </row>
    <row r="39" spans="1:6" x14ac:dyDescent="0.2">
      <c r="A39" s="1">
        <v>3808.1010000000001</v>
      </c>
      <c r="B39" s="1">
        <v>1427.567</v>
      </c>
      <c r="C39" s="1">
        <v>3482.1590000000001</v>
      </c>
      <c r="D39" s="1">
        <v>2034.8679999999999</v>
      </c>
      <c r="E39" s="1">
        <v>2546.855</v>
      </c>
      <c r="F39" s="1">
        <v>4514.0230000000001</v>
      </c>
    </row>
    <row r="40" spans="1:6" x14ac:dyDescent="0.2">
      <c r="A40" s="1">
        <v>2834.8580000000002</v>
      </c>
      <c r="B40" s="1">
        <v>1435.4639999999999</v>
      </c>
      <c r="C40" s="1">
        <v>1676.5229999999999</v>
      </c>
      <c r="D40" s="1">
        <v>1906.33</v>
      </c>
      <c r="E40" s="1">
        <v>3164.65</v>
      </c>
      <c r="F40" s="1">
        <v>3624.625</v>
      </c>
    </row>
    <row r="41" spans="1:6" x14ac:dyDescent="0.2">
      <c r="A41" s="1">
        <v>4279.2550000000001</v>
      </c>
      <c r="B41" s="1">
        <v>1205.7190000000001</v>
      </c>
      <c r="C41" s="1">
        <v>2115.462</v>
      </c>
      <c r="D41" s="1">
        <v>2345.518</v>
      </c>
      <c r="E41" s="1">
        <v>3053.607</v>
      </c>
      <c r="F41" s="1">
        <v>3902.431</v>
      </c>
    </row>
    <row r="42" spans="1:6" x14ac:dyDescent="0.2">
      <c r="A42" s="1">
        <v>4488.1409999999996</v>
      </c>
      <c r="B42" s="1">
        <v>1766.7270000000001</v>
      </c>
      <c r="C42" s="1">
        <v>2777.57</v>
      </c>
      <c r="D42" s="1">
        <v>2884.1819999999998</v>
      </c>
      <c r="E42" s="1">
        <v>2624.8380000000002</v>
      </c>
      <c r="F42" s="1">
        <v>3560.1210000000001</v>
      </c>
    </row>
    <row r="43" spans="1:6" x14ac:dyDescent="0.2">
      <c r="A43" s="1">
        <v>3712.5070000000001</v>
      </c>
      <c r="B43" s="1">
        <v>2260.5210000000002</v>
      </c>
      <c r="C43" s="1">
        <v>2334.8649999999998</v>
      </c>
      <c r="D43" s="1">
        <v>1553.654</v>
      </c>
      <c r="E43" s="1">
        <v>3252.0320000000002</v>
      </c>
      <c r="F43" s="1">
        <v>3761.6619999999998</v>
      </c>
    </row>
    <row r="44" spans="1:6" x14ac:dyDescent="0.2">
      <c r="A44" s="1">
        <v>6626.375</v>
      </c>
      <c r="B44" s="1">
        <v>3417.7089999999998</v>
      </c>
      <c r="C44" s="1">
        <v>2891.3910000000001</v>
      </c>
      <c r="D44" s="1">
        <v>2692.2420000000002</v>
      </c>
      <c r="E44" s="1">
        <v>3650.0740000000001</v>
      </c>
      <c r="F44" s="1">
        <v>4556.2790000000005</v>
      </c>
    </row>
    <row r="45" spans="1:6" x14ac:dyDescent="0.2">
      <c r="A45" s="1">
        <v>3066.5439999999999</v>
      </c>
      <c r="B45" s="1">
        <v>2377.9</v>
      </c>
      <c r="C45" s="1">
        <v>2528.2710000000002</v>
      </c>
      <c r="D45" s="1">
        <v>2276.1570000000002</v>
      </c>
      <c r="E45" s="1">
        <v>2977.8220000000001</v>
      </c>
      <c r="F45" s="1">
        <v>3010.1019999999999</v>
      </c>
    </row>
    <row r="46" spans="1:6" x14ac:dyDescent="0.2">
      <c r="A46" s="1">
        <v>5310.6350000000002</v>
      </c>
      <c r="B46" s="1">
        <v>3759.8310000000001</v>
      </c>
      <c r="C46" s="1">
        <v>3169.2</v>
      </c>
      <c r="D46" s="1">
        <v>3769.4850000000001</v>
      </c>
      <c r="E46" s="1">
        <v>2566.9569999999999</v>
      </c>
      <c r="F46" s="1">
        <v>3955.0039999999999</v>
      </c>
    </row>
    <row r="47" spans="1:6" x14ac:dyDescent="0.2">
      <c r="A47" s="1">
        <v>2548.7040000000002</v>
      </c>
      <c r="B47" s="1">
        <v>3054.8389999999999</v>
      </c>
      <c r="C47" s="1">
        <v>3333.6660000000002</v>
      </c>
      <c r="D47" s="1">
        <v>2661.2179999999998</v>
      </c>
      <c r="E47" s="1">
        <v>3468.373</v>
      </c>
      <c r="F47" s="1">
        <v>3789.0419999999999</v>
      </c>
    </row>
    <row r="48" spans="1:6" x14ac:dyDescent="0.2">
      <c r="A48" s="1">
        <v>2997.3240000000001</v>
      </c>
      <c r="B48" s="1">
        <v>2239.61</v>
      </c>
      <c r="C48" s="1">
        <v>2463.011</v>
      </c>
      <c r="D48" s="1">
        <v>2783.5329999999999</v>
      </c>
      <c r="E48" s="1">
        <v>2753.3809999999999</v>
      </c>
      <c r="F48" s="1">
        <v>4136.3879999999999</v>
      </c>
    </row>
    <row r="49" spans="1:6" x14ac:dyDescent="0.2">
      <c r="A49" s="1">
        <v>3123.9259999999999</v>
      </c>
      <c r="B49" s="1">
        <v>2004.6389999999999</v>
      </c>
      <c r="C49" s="1">
        <v>2432.7890000000002</v>
      </c>
      <c r="D49" s="1">
        <v>2804.9639999999999</v>
      </c>
      <c r="E49" s="1">
        <v>3529.944</v>
      </c>
      <c r="F49" s="1">
        <v>4479.8339999999998</v>
      </c>
    </row>
    <row r="50" spans="1:6" x14ac:dyDescent="0.2">
      <c r="A50" s="1">
        <v>2020.08</v>
      </c>
      <c r="B50" s="1">
        <v>1467.2429999999999</v>
      </c>
      <c r="C50" s="1">
        <v>2523.2339999999999</v>
      </c>
      <c r="D50" s="1">
        <v>3328.5970000000002</v>
      </c>
      <c r="E50" s="1">
        <v>3142.7190000000001</v>
      </c>
      <c r="F50" s="1">
        <v>3126.971</v>
      </c>
    </row>
    <row r="51" spans="1:6" x14ac:dyDescent="0.2">
      <c r="A51" s="1">
        <v>3310.55</v>
      </c>
      <c r="B51" s="1">
        <v>1918.654</v>
      </c>
      <c r="C51" s="1">
        <v>2024.691</v>
      </c>
      <c r="D51" s="1">
        <v>3062.83</v>
      </c>
      <c r="E51" s="1">
        <v>3618.4969999999998</v>
      </c>
      <c r="F51" s="1">
        <v>3547.0039999999999</v>
      </c>
    </row>
    <row r="52" spans="1:6" x14ac:dyDescent="0.2">
      <c r="A52" s="1">
        <v>4220.1890000000003</v>
      </c>
      <c r="B52" s="1">
        <v>2064.04</v>
      </c>
      <c r="C52" s="1">
        <v>2360.873</v>
      </c>
      <c r="D52" s="1">
        <v>2788.3220000000001</v>
      </c>
      <c r="E52" s="1">
        <v>3835.694</v>
      </c>
      <c r="F52" s="1">
        <v>3758.5740000000001</v>
      </c>
    </row>
    <row r="53" spans="1:6" x14ac:dyDescent="0.2">
      <c r="A53" s="1">
        <v>2691.4789999999998</v>
      </c>
      <c r="B53" s="1">
        <v>1933.8779999999999</v>
      </c>
      <c r="C53" s="1">
        <v>2477.5540000000001</v>
      </c>
      <c r="D53" s="1">
        <v>2420.0419999999999</v>
      </c>
      <c r="E53" s="1">
        <v>2896.864</v>
      </c>
      <c r="F53" s="1">
        <v>3718.8229999999999</v>
      </c>
    </row>
    <row r="54" spans="1:6" x14ac:dyDescent="0.2">
      <c r="A54" s="1">
        <v>3883.2330000000002</v>
      </c>
      <c r="B54" s="1">
        <v>1324.6769999999999</v>
      </c>
      <c r="C54" s="1">
        <v>2646.1680000000001</v>
      </c>
      <c r="D54" s="1">
        <v>1980.8219999999999</v>
      </c>
      <c r="E54" s="1">
        <v>4699.7340000000004</v>
      </c>
      <c r="F54" s="1">
        <v>3509.0459999999998</v>
      </c>
    </row>
    <row r="55" spans="1:6" x14ac:dyDescent="0.2">
      <c r="A55" s="1">
        <v>4289.6170000000002</v>
      </c>
      <c r="B55" s="1">
        <v>1671.028</v>
      </c>
      <c r="C55" s="1">
        <v>2251.058</v>
      </c>
      <c r="D55" s="1">
        <v>1906.075</v>
      </c>
      <c r="E55" s="1">
        <v>2602.4369999999999</v>
      </c>
      <c r="F55" s="1">
        <v>3606.2730000000001</v>
      </c>
    </row>
    <row r="56" spans="1:6" x14ac:dyDescent="0.2">
      <c r="A56" s="1">
        <v>3862.7730000000001</v>
      </c>
      <c r="B56" s="1">
        <v>2831.7240000000002</v>
      </c>
      <c r="C56" s="1">
        <v>2125.114</v>
      </c>
      <c r="D56" s="1">
        <v>2610.1680000000001</v>
      </c>
      <c r="E56" s="1">
        <v>1815.606</v>
      </c>
      <c r="F56" s="1">
        <v>4183.482</v>
      </c>
    </row>
    <row r="57" spans="1:6" x14ac:dyDescent="0.2">
      <c r="A57" s="1">
        <v>4770.2309999999998</v>
      </c>
      <c r="B57" s="1">
        <v>1619.0340000000001</v>
      </c>
      <c r="C57" s="1">
        <v>2783.7449999999999</v>
      </c>
      <c r="D57" s="1">
        <v>3386.1689999999999</v>
      </c>
      <c r="E57" s="1">
        <v>3227.701</v>
      </c>
      <c r="F57" s="1">
        <v>3364.134</v>
      </c>
    </row>
    <row r="58" spans="1:6" x14ac:dyDescent="0.2">
      <c r="A58" s="1">
        <v>4556.4579999999996</v>
      </c>
      <c r="B58" s="1">
        <v>1500.9739999999999</v>
      </c>
      <c r="C58" s="1">
        <v>3416.6689999999999</v>
      </c>
      <c r="D58" s="1">
        <v>3099.011</v>
      </c>
      <c r="E58" s="1">
        <v>3564.5120000000002</v>
      </c>
      <c r="F58" s="1">
        <v>3720.6289999999999</v>
      </c>
    </row>
    <row r="59" spans="1:6" x14ac:dyDescent="0.2">
      <c r="A59" s="1">
        <v>3383.9589999999998</v>
      </c>
      <c r="B59" s="1">
        <v>2209.4119999999998</v>
      </c>
      <c r="C59" s="1">
        <v>2927.3270000000002</v>
      </c>
      <c r="D59" s="1">
        <v>2050.502</v>
      </c>
      <c r="E59" s="1">
        <v>2045.356</v>
      </c>
      <c r="F59" s="1">
        <v>3004.569</v>
      </c>
    </row>
    <row r="60" spans="1:6" x14ac:dyDescent="0.2">
      <c r="A60" s="1">
        <v>4516.1109999999999</v>
      </c>
      <c r="B60" s="1">
        <v>1678.346</v>
      </c>
      <c r="C60" s="1">
        <v>2485.0169999999998</v>
      </c>
      <c r="D60" s="1">
        <v>2654.306</v>
      </c>
      <c r="E60" s="1">
        <v>3376.7840000000001</v>
      </c>
      <c r="F60" s="1">
        <v>3225.2330000000002</v>
      </c>
    </row>
    <row r="61" spans="1:6" x14ac:dyDescent="0.2">
      <c r="A61" s="1">
        <v>3413.0569999999998</v>
      </c>
      <c r="B61" s="1">
        <v>2592.23</v>
      </c>
      <c r="C61" s="1">
        <v>2589.1439999999998</v>
      </c>
      <c r="D61" s="1">
        <v>2942.7530000000002</v>
      </c>
      <c r="E61" s="1">
        <v>2715.6729999999998</v>
      </c>
      <c r="F61" s="1">
        <v>5272.7479999999996</v>
      </c>
    </row>
    <row r="62" spans="1:6" x14ac:dyDescent="0.2">
      <c r="A62" s="1">
        <v>4153.9859999999999</v>
      </c>
      <c r="B62" s="1">
        <v>1555.069</v>
      </c>
      <c r="C62" s="1">
        <v>1061.3920000000001</v>
      </c>
      <c r="D62" s="1">
        <v>2886.7139999999999</v>
      </c>
      <c r="E62" s="1">
        <v>2985.0160000000001</v>
      </c>
      <c r="F62" s="1">
        <v>2591.1309999999999</v>
      </c>
    </row>
    <row r="63" spans="1:6" x14ac:dyDescent="0.2">
      <c r="A63" s="1">
        <v>2727.81</v>
      </c>
      <c r="B63" s="1">
        <v>2304.8270000000002</v>
      </c>
      <c r="C63" s="1">
        <v>1642.2159999999999</v>
      </c>
      <c r="D63" s="1">
        <v>3960.4810000000002</v>
      </c>
      <c r="E63" s="1">
        <v>3456.5450000000001</v>
      </c>
      <c r="F63" s="1">
        <v>3909.739</v>
      </c>
    </row>
    <row r="64" spans="1:6" x14ac:dyDescent="0.2">
      <c r="A64" s="1">
        <v>3593.5940000000001</v>
      </c>
      <c r="B64" s="1">
        <v>1768.578</v>
      </c>
      <c r="C64" s="1">
        <v>1741.5360000000001</v>
      </c>
      <c r="D64" s="1">
        <v>2184.9119999999998</v>
      </c>
      <c r="E64" s="1">
        <v>1597.451</v>
      </c>
      <c r="F64" s="1">
        <v>3530.8</v>
      </c>
    </row>
    <row r="65" spans="1:6" x14ac:dyDescent="0.2">
      <c r="A65" s="1">
        <v>3978.308</v>
      </c>
      <c r="B65" s="1">
        <v>2699.357</v>
      </c>
      <c r="C65" s="1">
        <v>1416.4059999999999</v>
      </c>
      <c r="D65" s="1">
        <v>2890.3879999999999</v>
      </c>
      <c r="E65" s="1">
        <v>1390.6579999999999</v>
      </c>
      <c r="F65" s="1">
        <v>2618.2069999999999</v>
      </c>
    </row>
    <row r="66" spans="1:6" x14ac:dyDescent="0.2">
      <c r="A66" s="1">
        <v>2999.0160000000001</v>
      </c>
      <c r="B66" s="1">
        <v>2924.0940000000001</v>
      </c>
      <c r="C66" s="1">
        <v>1089.94</v>
      </c>
      <c r="D66" s="1">
        <v>2512.2959999999998</v>
      </c>
      <c r="E66" s="1">
        <v>2702.748</v>
      </c>
      <c r="F66" s="1">
        <v>2920.5169999999998</v>
      </c>
    </row>
    <row r="67" spans="1:6" x14ac:dyDescent="0.2">
      <c r="A67" s="1">
        <v>2986.9740000000002</v>
      </c>
      <c r="B67" s="1">
        <v>2379.0650000000001</v>
      </c>
      <c r="C67" s="1">
        <v>1797.3889999999999</v>
      </c>
      <c r="D67" s="1">
        <v>3462.375</v>
      </c>
      <c r="E67" s="1">
        <v>3678.3069999999998</v>
      </c>
      <c r="F67" s="1">
        <v>2710.8560000000002</v>
      </c>
    </row>
    <row r="68" spans="1:6" x14ac:dyDescent="0.2">
      <c r="A68" s="1">
        <v>2772.5430000000001</v>
      </c>
      <c r="B68" s="1">
        <v>2352.0520000000001</v>
      </c>
      <c r="C68" s="1">
        <v>2162.3040000000001</v>
      </c>
      <c r="D68" s="1">
        <v>2939.2449999999999</v>
      </c>
      <c r="E68" s="1">
        <v>3132.192</v>
      </c>
      <c r="F68" s="1">
        <v>3250.1660000000002</v>
      </c>
    </row>
    <row r="69" spans="1:6" x14ac:dyDescent="0.2">
      <c r="A69" s="1">
        <v>2511.46</v>
      </c>
      <c r="B69" s="1">
        <v>1957.2360000000001</v>
      </c>
      <c r="C69" s="1">
        <v>2339.201</v>
      </c>
      <c r="D69" s="1">
        <v>2982.346</v>
      </c>
      <c r="E69" s="1">
        <v>3068.4189999999999</v>
      </c>
      <c r="F69" s="1">
        <v>3182.9720000000002</v>
      </c>
    </row>
    <row r="70" spans="1:6" x14ac:dyDescent="0.2">
      <c r="A70" s="1">
        <v>1619.355</v>
      </c>
      <c r="B70" s="1">
        <v>1848.443</v>
      </c>
      <c r="C70" s="1">
        <v>1633.64</v>
      </c>
      <c r="D70" s="1">
        <v>3186.7040000000002</v>
      </c>
      <c r="E70" s="1">
        <v>2947.0250000000001</v>
      </c>
      <c r="F70" s="1">
        <v>1694.768</v>
      </c>
    </row>
    <row r="71" spans="1:6" x14ac:dyDescent="0.2">
      <c r="A71" s="1">
        <v>2929.3359999999998</v>
      </c>
      <c r="B71" s="1">
        <v>1542.155</v>
      </c>
      <c r="C71" s="1">
        <v>1935.6389999999999</v>
      </c>
      <c r="D71" s="1">
        <v>2553.7249999999999</v>
      </c>
      <c r="E71" s="1">
        <v>3151.203</v>
      </c>
      <c r="F71" s="1">
        <v>3271.578</v>
      </c>
    </row>
    <row r="72" spans="1:6" x14ac:dyDescent="0.2">
      <c r="A72" s="1">
        <v>3033.3429999999998</v>
      </c>
      <c r="B72" s="1">
        <v>1810.819</v>
      </c>
      <c r="C72" s="1">
        <v>2269.4479999999999</v>
      </c>
      <c r="D72" s="1">
        <v>2860.9180000000001</v>
      </c>
      <c r="E72" s="1">
        <v>2856.819</v>
      </c>
      <c r="F72" s="1">
        <v>2800.7719999999999</v>
      </c>
    </row>
    <row r="73" spans="1:6" x14ac:dyDescent="0.2">
      <c r="A73" s="1">
        <v>3097.47</v>
      </c>
      <c r="B73" s="1">
        <v>2101.538</v>
      </c>
      <c r="C73" s="1">
        <v>2570.7759999999998</v>
      </c>
      <c r="D73" s="1">
        <v>2680.0619999999999</v>
      </c>
      <c r="E73" s="1">
        <v>3083.98</v>
      </c>
      <c r="F73" s="1">
        <v>2829.1219999999998</v>
      </c>
    </row>
    <row r="74" spans="1:6" x14ac:dyDescent="0.2">
      <c r="A74" s="1">
        <v>2853.6109999999999</v>
      </c>
      <c r="B74" s="1">
        <v>2566.1030000000001</v>
      </c>
      <c r="C74" s="1">
        <v>1808.7570000000001</v>
      </c>
      <c r="D74" s="1">
        <v>2030.335</v>
      </c>
      <c r="E74" s="1">
        <v>2665.2620000000002</v>
      </c>
      <c r="F74" s="1">
        <v>2205.2260000000001</v>
      </c>
    </row>
    <row r="75" spans="1:6" x14ac:dyDescent="0.2">
      <c r="A75" s="1">
        <v>3445.136</v>
      </c>
      <c r="B75" s="1">
        <v>2416.7530000000002</v>
      </c>
      <c r="C75" s="1">
        <v>1555.39</v>
      </c>
      <c r="D75" s="1">
        <v>3976.2550000000001</v>
      </c>
      <c r="E75" s="1">
        <v>2761.6260000000002</v>
      </c>
      <c r="F75" s="1">
        <v>2931.6759999999999</v>
      </c>
    </row>
    <row r="76" spans="1:6" x14ac:dyDescent="0.2">
      <c r="A76" s="1">
        <v>2826.9789999999998</v>
      </c>
      <c r="B76" s="1">
        <v>3316.73</v>
      </c>
      <c r="C76" s="1">
        <v>2053.0749999999998</v>
      </c>
      <c r="D76" s="1">
        <v>2788.6689999999999</v>
      </c>
      <c r="E76" s="1">
        <v>2664.8339999999998</v>
      </c>
      <c r="F76" s="1">
        <v>5285.933</v>
      </c>
    </row>
    <row r="77" spans="1:6" x14ac:dyDescent="0.2">
      <c r="A77" s="1">
        <v>2486.2779999999998</v>
      </c>
      <c r="B77" s="1">
        <v>2998.3220000000001</v>
      </c>
      <c r="C77" s="1">
        <v>2261.5039999999999</v>
      </c>
      <c r="D77" s="1">
        <v>2865.8180000000002</v>
      </c>
      <c r="E77" s="1">
        <v>3115.4169999999999</v>
      </c>
    </row>
    <row r="78" spans="1:6" x14ac:dyDescent="0.2">
      <c r="A78" s="1">
        <v>2719.1149999999998</v>
      </c>
      <c r="C78" s="1">
        <v>3089.8130000000001</v>
      </c>
      <c r="D78" s="1">
        <v>2767.9920000000002</v>
      </c>
      <c r="E78" s="1">
        <v>2363.8290000000002</v>
      </c>
    </row>
    <row r="79" spans="1:6" x14ac:dyDescent="0.2">
      <c r="A79" s="1">
        <v>3015.5990000000002</v>
      </c>
      <c r="C79" s="1">
        <v>2392.6370000000002</v>
      </c>
      <c r="D79" s="1">
        <v>2486.1610000000001</v>
      </c>
      <c r="E79" s="1">
        <v>2849.462</v>
      </c>
    </row>
    <row r="80" spans="1:6" x14ac:dyDescent="0.2">
      <c r="A80" s="1">
        <v>3530.4479999999999</v>
      </c>
      <c r="C80" s="1">
        <v>3214.8690000000001</v>
      </c>
      <c r="D80" s="1">
        <v>2939.73</v>
      </c>
      <c r="E80" s="1">
        <v>1930.405</v>
      </c>
    </row>
    <row r="81" spans="1:5" x14ac:dyDescent="0.2">
      <c r="A81" s="1">
        <v>2809.873</v>
      </c>
      <c r="C81" s="1">
        <v>2817.4450000000002</v>
      </c>
      <c r="D81" s="1">
        <v>1684.5889999999999</v>
      </c>
      <c r="E81" s="1">
        <v>2556.665</v>
      </c>
    </row>
    <row r="82" spans="1:5" x14ac:dyDescent="0.2">
      <c r="A82" s="1">
        <v>2984.9969999999998</v>
      </c>
      <c r="C82" s="1">
        <v>3362.24</v>
      </c>
      <c r="D82" s="1">
        <v>2027.154</v>
      </c>
      <c r="E82" s="1">
        <v>2979.5039999999999</v>
      </c>
    </row>
    <row r="83" spans="1:5" x14ac:dyDescent="0.2">
      <c r="A83" s="1">
        <v>2804.877</v>
      </c>
      <c r="C83" s="1">
        <v>4423.0609999999997</v>
      </c>
      <c r="D83" s="1">
        <v>3495.8420000000001</v>
      </c>
      <c r="E83" s="1">
        <v>2592.683</v>
      </c>
    </row>
    <row r="84" spans="1:5" x14ac:dyDescent="0.2">
      <c r="A84" s="1">
        <v>2553.1060000000002</v>
      </c>
      <c r="C84" s="1">
        <v>2620.221</v>
      </c>
      <c r="D84" s="1">
        <v>2034.8679999999999</v>
      </c>
      <c r="E84" s="1">
        <v>3413.125</v>
      </c>
    </row>
    <row r="85" spans="1:5" x14ac:dyDescent="0.2">
      <c r="A85" s="1">
        <v>3643.6840000000002</v>
      </c>
      <c r="C85" s="1">
        <v>3090.7910000000002</v>
      </c>
      <c r="D85" s="1">
        <v>1906.33</v>
      </c>
      <c r="E85" s="1">
        <v>1962.5360000000001</v>
      </c>
    </row>
    <row r="86" spans="1:5" x14ac:dyDescent="0.2">
      <c r="A86" s="1">
        <v>3168.3440000000001</v>
      </c>
      <c r="C86" s="1">
        <v>2877.8130000000001</v>
      </c>
      <c r="D86" s="1">
        <v>2345.518</v>
      </c>
      <c r="E86" s="1">
        <v>2529.462</v>
      </c>
    </row>
    <row r="87" spans="1:5" x14ac:dyDescent="0.2">
      <c r="A87" s="1">
        <v>2998.3339999999998</v>
      </c>
      <c r="C87" s="1">
        <v>4120.3220000000001</v>
      </c>
      <c r="D87" s="1">
        <v>2884.1819999999998</v>
      </c>
      <c r="E87" s="1">
        <v>3006.5149999999999</v>
      </c>
    </row>
    <row r="88" spans="1:5" x14ac:dyDescent="0.2">
      <c r="A88" s="1">
        <v>2858.741</v>
      </c>
      <c r="C88" s="1">
        <v>2891.9690000000001</v>
      </c>
      <c r="D88" s="1">
        <v>1553.654</v>
      </c>
      <c r="E88" s="1">
        <v>3186.6840000000002</v>
      </c>
    </row>
    <row r="89" spans="1:5" x14ac:dyDescent="0.2">
      <c r="A89" s="1">
        <v>3260.6</v>
      </c>
      <c r="C89" s="1">
        <v>2421.5</v>
      </c>
      <c r="D89" s="1">
        <v>2692.2420000000002</v>
      </c>
      <c r="E89" s="1">
        <v>3552.192</v>
      </c>
    </row>
    <row r="90" spans="1:5" x14ac:dyDescent="0.2">
      <c r="A90" s="1">
        <v>2522.2310000000002</v>
      </c>
      <c r="C90" s="1">
        <v>1229.0350000000001</v>
      </c>
      <c r="D90" s="1">
        <v>2276.1570000000002</v>
      </c>
      <c r="E90" s="1">
        <v>5531.0550000000003</v>
      </c>
    </row>
    <row r="91" spans="1:5" x14ac:dyDescent="0.2">
      <c r="A91" s="1">
        <v>2811.6309999999999</v>
      </c>
      <c r="C91" s="1">
        <v>1846.421</v>
      </c>
      <c r="D91" s="1">
        <v>3769.4850000000001</v>
      </c>
      <c r="E91" s="1">
        <v>3853.3629999999998</v>
      </c>
    </row>
    <row r="92" spans="1:5" x14ac:dyDescent="0.2">
      <c r="D92" s="1">
        <v>2631.6419999999998</v>
      </c>
    </row>
    <row r="93" spans="1:5" x14ac:dyDescent="0.2">
      <c r="D93" s="1">
        <v>2494.6239999999998</v>
      </c>
    </row>
    <row r="94" spans="1:5" x14ac:dyDescent="0.2">
      <c r="D94" s="1">
        <v>2175.5740000000001</v>
      </c>
    </row>
    <row r="95" spans="1:5" x14ac:dyDescent="0.2">
      <c r="D95" s="1">
        <v>2140.962</v>
      </c>
    </row>
    <row r="96" spans="1:5" x14ac:dyDescent="0.2">
      <c r="D96" s="1">
        <v>1436.847</v>
      </c>
    </row>
    <row r="97" spans="4:4" x14ac:dyDescent="0.2">
      <c r="D97" s="1">
        <v>2661.4580000000001</v>
      </c>
    </row>
    <row r="98" spans="4:4" x14ac:dyDescent="0.2">
      <c r="D98" s="1">
        <v>3094.1010000000001</v>
      </c>
    </row>
    <row r="99" spans="4:4" x14ac:dyDescent="0.2">
      <c r="D99" s="1">
        <v>2163.0050000000001</v>
      </c>
    </row>
    <row r="100" spans="4:4" x14ac:dyDescent="0.2">
      <c r="D100" s="1">
        <v>3206.7469999999998</v>
      </c>
    </row>
    <row r="101" spans="4:4" x14ac:dyDescent="0.2">
      <c r="D101" s="1">
        <v>2669.2269999999999</v>
      </c>
    </row>
    <row r="102" spans="4:4" x14ac:dyDescent="0.2">
      <c r="D102" s="1">
        <v>2331.799</v>
      </c>
    </row>
    <row r="103" spans="4:4" x14ac:dyDescent="0.2">
      <c r="D103" s="1">
        <v>2471.9430000000002</v>
      </c>
    </row>
    <row r="104" spans="4:4" x14ac:dyDescent="0.2">
      <c r="D104" s="1">
        <v>2301</v>
      </c>
    </row>
    <row r="105" spans="4:4" x14ac:dyDescent="0.2">
      <c r="D105" s="1">
        <v>2540.5549999999998</v>
      </c>
    </row>
    <row r="106" spans="4:4" x14ac:dyDescent="0.2">
      <c r="D106" s="1">
        <v>1770.655</v>
      </c>
    </row>
    <row r="107" spans="4:4" x14ac:dyDescent="0.2">
      <c r="D107" s="1">
        <v>4833.8469999999998</v>
      </c>
    </row>
    <row r="108" spans="4:4" x14ac:dyDescent="0.2">
      <c r="D108" s="1">
        <v>5346.6949999999997</v>
      </c>
    </row>
    <row r="109" spans="4:4" x14ac:dyDescent="0.2">
      <c r="D109" s="1">
        <v>2846.6550000000002</v>
      </c>
    </row>
    <row r="110" spans="4:4" x14ac:dyDescent="0.2">
      <c r="D110" s="1">
        <v>6147.7950000000001</v>
      </c>
    </row>
    <row r="111" spans="4:4" x14ac:dyDescent="0.2">
      <c r="D111" s="1">
        <v>5298.42</v>
      </c>
    </row>
    <row r="112" spans="4:4" x14ac:dyDescent="0.2">
      <c r="D112" s="1">
        <v>3276.8710000000001</v>
      </c>
    </row>
    <row r="113" spans="4:4" x14ac:dyDescent="0.2">
      <c r="D113" s="1">
        <v>3487.2489999999998</v>
      </c>
    </row>
    <row r="114" spans="4:4" x14ac:dyDescent="0.2">
      <c r="D114" s="1">
        <v>3726.5149999999999</v>
      </c>
    </row>
    <row r="115" spans="4:4" x14ac:dyDescent="0.2">
      <c r="D115" s="1">
        <v>3488.0210000000002</v>
      </c>
    </row>
    <row r="116" spans="4:4" x14ac:dyDescent="0.2">
      <c r="D116" s="1">
        <v>3418.5279999999998</v>
      </c>
    </row>
    <row r="117" spans="4:4" x14ac:dyDescent="0.2">
      <c r="D117" s="1">
        <v>4004.1060000000002</v>
      </c>
    </row>
    <row r="118" spans="4:4" x14ac:dyDescent="0.2">
      <c r="D118" s="1">
        <v>2604.3310000000001</v>
      </c>
    </row>
    <row r="119" spans="4:4" x14ac:dyDescent="0.2">
      <c r="D119" s="1">
        <v>2958.6190000000001</v>
      </c>
    </row>
    <row r="120" spans="4:4" x14ac:dyDescent="0.2">
      <c r="D120" s="1">
        <v>3813.1089999999999</v>
      </c>
    </row>
    <row r="121" spans="4:4" x14ac:dyDescent="0.2">
      <c r="D121" s="1">
        <v>2430.1709999999998</v>
      </c>
    </row>
    <row r="122" spans="4:4" x14ac:dyDescent="0.2">
      <c r="D122" s="1">
        <v>2306.6970000000001</v>
      </c>
    </row>
    <row r="123" spans="4:4" x14ac:dyDescent="0.2">
      <c r="D123" s="1">
        <v>3627.4879999999998</v>
      </c>
    </row>
    <row r="124" spans="4:4" x14ac:dyDescent="0.2">
      <c r="D124" s="1">
        <v>2886.7719999999999</v>
      </c>
    </row>
    <row r="125" spans="4:4" x14ac:dyDescent="0.2">
      <c r="D125" s="1">
        <v>1540.097</v>
      </c>
    </row>
    <row r="126" spans="4:4" x14ac:dyDescent="0.2">
      <c r="D126" s="1">
        <v>2887.7939999999999</v>
      </c>
    </row>
    <row r="127" spans="4:4" x14ac:dyDescent="0.2">
      <c r="D127" s="1">
        <v>2997.0680000000002</v>
      </c>
    </row>
    <row r="128" spans="4:4" x14ac:dyDescent="0.2">
      <c r="D128" s="1">
        <v>1975.682</v>
      </c>
    </row>
    <row r="129" spans="4:4" x14ac:dyDescent="0.2">
      <c r="D129" s="1">
        <v>3912.1370000000002</v>
      </c>
    </row>
    <row r="130" spans="4:4" x14ac:dyDescent="0.2">
      <c r="D130" s="1">
        <v>2332.741</v>
      </c>
    </row>
    <row r="131" spans="4:4" x14ac:dyDescent="0.2">
      <c r="D131" s="1">
        <v>3912.1370000000002</v>
      </c>
    </row>
    <row r="132" spans="4:4" x14ac:dyDescent="0.2">
      <c r="D132" s="1">
        <v>2951.6289999999999</v>
      </c>
    </row>
    <row r="133" spans="4:4" x14ac:dyDescent="0.2">
      <c r="D133" s="1">
        <v>2263.3359999999998</v>
      </c>
    </row>
    <row r="134" spans="4:4" x14ac:dyDescent="0.2">
      <c r="D134" s="1">
        <v>2957.1030000000001</v>
      </c>
    </row>
    <row r="135" spans="4:4" x14ac:dyDescent="0.2">
      <c r="D135" s="1">
        <v>2186.7069999999999</v>
      </c>
    </row>
    <row r="136" spans="4:4" x14ac:dyDescent="0.2">
      <c r="D136" s="1">
        <v>1262.58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A7031-9D5F-F34D-B668-4AEA14605DC8}">
  <dimension ref="A1:F91"/>
  <sheetViews>
    <sheetView topLeftCell="A68" workbookViewId="0">
      <selection activeCell="F1"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.879874</v>
      </c>
      <c r="B2" s="1">
        <v>3.217765</v>
      </c>
      <c r="C2" s="1">
        <v>3.4622069999999998</v>
      </c>
      <c r="D2" s="1">
        <v>10.34618</v>
      </c>
      <c r="E2" s="1">
        <v>5.5712859999999997</v>
      </c>
      <c r="F2" s="1">
        <v>5.5965220000000002</v>
      </c>
    </row>
    <row r="3" spans="1:6" x14ac:dyDescent="0.2">
      <c r="A3" s="1">
        <v>3.5583819999999999</v>
      </c>
      <c r="B3" s="1">
        <v>2.1945570000000001</v>
      </c>
      <c r="C3" s="1">
        <v>3.0751580000000001</v>
      </c>
      <c r="D3" s="1">
        <v>6.6696359999999997</v>
      </c>
      <c r="E3" s="1">
        <v>10.07734</v>
      </c>
      <c r="F3" s="1">
        <v>5.2300380000000004</v>
      </c>
    </row>
    <row r="4" spans="1:6" x14ac:dyDescent="0.2">
      <c r="A4" s="1">
        <v>3.9819939999999998</v>
      </c>
      <c r="B4" s="1">
        <v>1.92967</v>
      </c>
      <c r="C4" s="1">
        <v>3.6535310000000001</v>
      </c>
      <c r="D4" s="1">
        <v>4.4092859999999998</v>
      </c>
      <c r="E4" s="1">
        <v>7.0441320000000003</v>
      </c>
      <c r="F4" s="1">
        <v>5.8416059999999996</v>
      </c>
    </row>
    <row r="5" spans="1:6" x14ac:dyDescent="0.2">
      <c r="A5" s="1">
        <v>4.4983950000000004</v>
      </c>
      <c r="B5" s="1">
        <v>3.0571630000000001</v>
      </c>
      <c r="C5" s="1">
        <v>4.1260950000000003</v>
      </c>
      <c r="D5" s="1">
        <v>5.0663619999999998</v>
      </c>
      <c r="E5" s="1">
        <v>5.5769960000000003</v>
      </c>
      <c r="F5" s="1">
        <v>5.042548</v>
      </c>
    </row>
    <row r="6" spans="1:6" x14ac:dyDescent="0.2">
      <c r="A6" s="1">
        <v>3.295398</v>
      </c>
      <c r="B6" s="1">
        <v>1.722944</v>
      </c>
      <c r="C6" s="1">
        <v>4.9156579999999996</v>
      </c>
      <c r="D6" s="1">
        <v>12.89786</v>
      </c>
      <c r="E6" s="1">
        <v>4.5331510000000002</v>
      </c>
      <c r="F6" s="1">
        <v>6.1058890000000003</v>
      </c>
    </row>
    <row r="7" spans="1:6" x14ac:dyDescent="0.2">
      <c r="A7" s="1">
        <v>4.0592639999999998</v>
      </c>
      <c r="B7" s="1">
        <v>3.8783370000000001</v>
      </c>
      <c r="C7" s="1">
        <v>4.3798680000000001</v>
      </c>
      <c r="D7" s="1">
        <v>8.8680350000000008</v>
      </c>
      <c r="E7" s="1">
        <v>8.9664370000000009</v>
      </c>
      <c r="F7" s="1">
        <v>7.2270110000000001</v>
      </c>
    </row>
    <row r="8" spans="1:6" x14ac:dyDescent="0.2">
      <c r="A8" s="1">
        <v>4.7048769999999998</v>
      </c>
      <c r="B8" s="1">
        <v>4.0703690000000003</v>
      </c>
      <c r="C8" s="1">
        <v>3.9437929999999999</v>
      </c>
      <c r="D8" s="1">
        <v>6.2713799999999997</v>
      </c>
      <c r="E8" s="1">
        <v>3.8581530000000002</v>
      </c>
      <c r="F8" s="1">
        <v>4.9468449999999997</v>
      </c>
    </row>
    <row r="9" spans="1:6" x14ac:dyDescent="0.2">
      <c r="A9" s="1">
        <v>4.1069930000000001</v>
      </c>
      <c r="B9" s="1">
        <v>4.1725580000000004</v>
      </c>
      <c r="C9" s="1">
        <v>3.3359969999999999</v>
      </c>
      <c r="D9" s="1">
        <v>7.6247049999999996</v>
      </c>
      <c r="E9" s="1">
        <v>8.2165579999999991</v>
      </c>
      <c r="F9" s="1">
        <v>3.451171</v>
      </c>
    </row>
    <row r="10" spans="1:6" x14ac:dyDescent="0.2">
      <c r="A10" s="1">
        <v>4.2745980000000001</v>
      </c>
      <c r="B10" s="1">
        <v>2.496165</v>
      </c>
      <c r="C10" s="1">
        <v>4.0657319999999997</v>
      </c>
      <c r="D10" s="1">
        <v>6.5660290000000003</v>
      </c>
      <c r="E10" s="1">
        <v>7.2146280000000003</v>
      </c>
      <c r="F10" s="1">
        <v>6.4591349999999998</v>
      </c>
    </row>
    <row r="11" spans="1:6" x14ac:dyDescent="0.2">
      <c r="A11" s="1">
        <v>4.9065770000000004</v>
      </c>
      <c r="B11" s="1">
        <v>2.1145369999999999</v>
      </c>
      <c r="C11" s="1">
        <v>3.617362</v>
      </c>
      <c r="D11" s="1">
        <v>6.737984</v>
      </c>
      <c r="E11" s="1">
        <v>4.0881970000000001</v>
      </c>
      <c r="F11" s="1">
        <v>4.4085359999999998</v>
      </c>
    </row>
    <row r="12" spans="1:6" x14ac:dyDescent="0.2">
      <c r="A12" s="1">
        <v>3.4449559999999999</v>
      </c>
      <c r="B12" s="1">
        <v>2.4756939999999998</v>
      </c>
      <c r="C12" s="1">
        <v>4.5715760000000003</v>
      </c>
      <c r="D12" s="1">
        <v>6.3118470000000002</v>
      </c>
      <c r="E12" s="1">
        <v>7.6419129999999997</v>
      </c>
      <c r="F12" s="1">
        <v>5.8555919999999997</v>
      </c>
    </row>
    <row r="13" spans="1:6" x14ac:dyDescent="0.2">
      <c r="A13" s="1">
        <v>3.6497109999999999</v>
      </c>
      <c r="B13" s="1">
        <v>2.326997</v>
      </c>
      <c r="C13" s="1">
        <v>4.4459549999999997</v>
      </c>
      <c r="D13" s="1">
        <v>6.293736</v>
      </c>
      <c r="E13" s="1">
        <v>7.0777039999999998</v>
      </c>
      <c r="F13" s="1">
        <v>7.26844</v>
      </c>
    </row>
    <row r="14" spans="1:6" x14ac:dyDescent="0.2">
      <c r="A14" s="1">
        <v>3.9768080000000001</v>
      </c>
      <c r="B14" s="1">
        <v>2.175967</v>
      </c>
      <c r="C14" s="1">
        <v>3.5456910000000001</v>
      </c>
      <c r="D14" s="1">
        <v>3.6872189999999998</v>
      </c>
      <c r="E14" s="1">
        <v>5.1334309999999999</v>
      </c>
      <c r="F14" s="1">
        <v>8.4609050000000003</v>
      </c>
    </row>
    <row r="15" spans="1:6" x14ac:dyDescent="0.2">
      <c r="A15" s="1">
        <v>3.343156</v>
      </c>
      <c r="B15" s="1">
        <v>1.4277409999999999</v>
      </c>
      <c r="C15" s="1">
        <v>4.508667</v>
      </c>
      <c r="D15" s="1">
        <v>4.2479100000000001</v>
      </c>
      <c r="E15" s="1">
        <v>7.4762380000000004</v>
      </c>
      <c r="F15" s="1">
        <v>3.9641120000000001</v>
      </c>
    </row>
    <row r="16" spans="1:6" x14ac:dyDescent="0.2">
      <c r="A16" s="1">
        <v>3.9793440000000002</v>
      </c>
      <c r="B16" s="1">
        <v>2.6178059999999999</v>
      </c>
      <c r="C16" s="1">
        <v>2.6998359999999999</v>
      </c>
      <c r="D16" s="1">
        <v>5.0339980000000004</v>
      </c>
      <c r="E16" s="1">
        <v>5.5114460000000003</v>
      </c>
      <c r="F16" s="1">
        <v>6.9041100000000002</v>
      </c>
    </row>
    <row r="17" spans="1:6" x14ac:dyDescent="0.2">
      <c r="A17" s="1">
        <v>4.2908799999999996</v>
      </c>
      <c r="B17" s="1">
        <v>1.149489</v>
      </c>
      <c r="C17" s="1">
        <v>3.934434</v>
      </c>
      <c r="D17" s="1">
        <v>5.9200710000000001</v>
      </c>
      <c r="E17" s="1">
        <v>5.5602169999999997</v>
      </c>
      <c r="F17" s="1">
        <v>6.015002</v>
      </c>
    </row>
    <row r="18" spans="1:6" x14ac:dyDescent="0.2">
      <c r="A18" s="1">
        <v>4.7655560000000001</v>
      </c>
      <c r="B18" s="1">
        <v>1.6635249999999999</v>
      </c>
      <c r="C18" s="1">
        <v>4.2904289999999996</v>
      </c>
      <c r="D18" s="1">
        <v>4.4445750000000004</v>
      </c>
      <c r="E18" s="1">
        <v>4.3458920000000001</v>
      </c>
      <c r="F18" s="1">
        <v>4.9885109999999999</v>
      </c>
    </row>
    <row r="19" spans="1:6" x14ac:dyDescent="0.2">
      <c r="A19" s="1">
        <v>4.3638009999999996</v>
      </c>
      <c r="B19" s="1">
        <v>2.120082</v>
      </c>
      <c r="C19" s="1">
        <v>3.4421219999999999</v>
      </c>
      <c r="D19" s="1">
        <v>5.3203550000000002</v>
      </c>
      <c r="E19" s="1">
        <v>3.739045</v>
      </c>
      <c r="F19" s="1">
        <v>7.2038089999999997</v>
      </c>
    </row>
    <row r="20" spans="1:6" x14ac:dyDescent="0.2">
      <c r="A20" s="1">
        <v>5.2246379999999997</v>
      </c>
      <c r="B20" s="1">
        <v>2.070716</v>
      </c>
      <c r="C20" s="1">
        <v>4.0094700000000003</v>
      </c>
      <c r="D20" s="1">
        <v>6.0702530000000001</v>
      </c>
      <c r="E20" s="1">
        <v>6.4394559999999998</v>
      </c>
      <c r="F20" s="1">
        <v>3.9341569999999999</v>
      </c>
    </row>
    <row r="21" spans="1:6" x14ac:dyDescent="0.2">
      <c r="A21" s="1">
        <v>4.6309319999999996</v>
      </c>
      <c r="B21" s="1">
        <v>1.9824660000000001</v>
      </c>
      <c r="C21" s="1">
        <v>4.1250249999999999</v>
      </c>
      <c r="D21" s="1">
        <v>7.5712010000000003</v>
      </c>
      <c r="E21" s="1">
        <v>7.6538040000000001</v>
      </c>
      <c r="F21" s="1">
        <v>4.196275</v>
      </c>
    </row>
    <row r="22" spans="1:6" x14ac:dyDescent="0.2">
      <c r="A22" s="1">
        <v>3.077553</v>
      </c>
      <c r="B22" s="1">
        <v>2.7739980000000002</v>
      </c>
      <c r="C22" s="1">
        <v>3.5257939999999999</v>
      </c>
      <c r="D22" s="1">
        <v>6.7448030000000001</v>
      </c>
      <c r="E22" s="1">
        <v>7.3531259999999996</v>
      </c>
      <c r="F22" s="1">
        <v>5.1384840000000001</v>
      </c>
    </row>
    <row r="23" spans="1:6" x14ac:dyDescent="0.2">
      <c r="A23" s="1">
        <v>7.6382519999999996</v>
      </c>
      <c r="B23" s="1">
        <v>2.3350909999999998</v>
      </c>
      <c r="C23" s="1">
        <v>4.9129370000000003</v>
      </c>
      <c r="D23" s="1">
        <v>5.6432390000000003</v>
      </c>
      <c r="E23" s="1">
        <v>6.5889490000000004</v>
      </c>
      <c r="F23" s="1">
        <v>6.2485220000000004</v>
      </c>
    </row>
    <row r="24" spans="1:6" x14ac:dyDescent="0.2">
      <c r="A24" s="1">
        <v>4.8191379999999997</v>
      </c>
      <c r="B24" s="1">
        <v>4.377078</v>
      </c>
      <c r="C24" s="1">
        <v>3.3880379999999999</v>
      </c>
      <c r="D24" s="1">
        <v>3.6675900000000001</v>
      </c>
      <c r="E24" s="1">
        <v>9.2613939999999992</v>
      </c>
      <c r="F24" s="1">
        <v>5.9436090000000004</v>
      </c>
    </row>
    <row r="25" spans="1:6" x14ac:dyDescent="0.2">
      <c r="A25" s="1">
        <v>4.870152</v>
      </c>
      <c r="B25" s="1">
        <v>1.8014220000000001</v>
      </c>
      <c r="C25" s="1">
        <v>4.4103130000000004</v>
      </c>
      <c r="D25" s="1">
        <v>4.1400300000000003</v>
      </c>
      <c r="E25" s="1">
        <v>7.3863820000000002</v>
      </c>
      <c r="F25" s="1">
        <v>4.4553969999999996</v>
      </c>
    </row>
    <row r="26" spans="1:6" x14ac:dyDescent="0.2">
      <c r="A26" s="1">
        <v>7.4779629999999999</v>
      </c>
      <c r="B26" s="1">
        <v>1.7573810000000001</v>
      </c>
      <c r="C26" s="1">
        <v>5.4723620000000004</v>
      </c>
      <c r="D26" s="1">
        <v>2.774416</v>
      </c>
      <c r="E26" s="1">
        <v>7.2200300000000004</v>
      </c>
      <c r="F26" s="1">
        <v>8.5313569999999999</v>
      </c>
    </row>
    <row r="27" spans="1:6" x14ac:dyDescent="0.2">
      <c r="A27" s="1">
        <v>4.2821400000000001</v>
      </c>
      <c r="B27" s="1">
        <v>1.658002</v>
      </c>
      <c r="C27" s="1">
        <v>2.8949060000000002</v>
      </c>
      <c r="D27" s="1">
        <v>6.5227050000000002</v>
      </c>
      <c r="E27" s="1">
        <v>7.3403609999999997</v>
      </c>
      <c r="F27" s="1">
        <v>5.5051050000000004</v>
      </c>
    </row>
    <row r="28" spans="1:6" x14ac:dyDescent="0.2">
      <c r="A28" s="1">
        <v>6.48271</v>
      </c>
      <c r="B28" s="1">
        <v>2.3356699999999999</v>
      </c>
      <c r="C28" s="1">
        <v>3.4449580000000002</v>
      </c>
      <c r="D28" s="1">
        <v>3.6932960000000001</v>
      </c>
      <c r="E28" s="1">
        <v>5.2714169999999996</v>
      </c>
      <c r="F28" s="1">
        <v>4.1372080000000002</v>
      </c>
    </row>
    <row r="29" spans="1:6" x14ac:dyDescent="0.2">
      <c r="A29" s="1">
        <v>4.2380599999999999</v>
      </c>
      <c r="B29" s="1">
        <v>2.5305279999999999</v>
      </c>
      <c r="C29" s="1">
        <v>7.9281889999999997</v>
      </c>
      <c r="D29" s="1">
        <v>3.7184490000000001</v>
      </c>
      <c r="E29" s="1">
        <v>6.7026329999999996</v>
      </c>
      <c r="F29" s="1">
        <v>4.2270979999999998</v>
      </c>
    </row>
    <row r="30" spans="1:6" x14ac:dyDescent="0.2">
      <c r="A30" s="1">
        <v>4.3172040000000003</v>
      </c>
      <c r="B30" s="1">
        <v>1.881764</v>
      </c>
      <c r="C30" s="1">
        <v>3.7075089999999999</v>
      </c>
      <c r="D30" s="1">
        <v>4.2090059999999996</v>
      </c>
      <c r="E30" s="1">
        <v>5.3429080000000004</v>
      </c>
      <c r="F30" s="1">
        <v>4.4577960000000001</v>
      </c>
    </row>
    <row r="31" spans="1:6" x14ac:dyDescent="0.2">
      <c r="A31" s="1">
        <v>4.2137869999999999</v>
      </c>
      <c r="B31" s="1">
        <v>3.2364060000000001</v>
      </c>
      <c r="C31" s="1">
        <v>4.8034600000000003</v>
      </c>
      <c r="D31" s="1">
        <v>4.5705439999999999</v>
      </c>
      <c r="E31" s="1">
        <v>3.2594089999999998</v>
      </c>
      <c r="F31" s="1">
        <v>4.7192100000000003</v>
      </c>
    </row>
    <row r="32" spans="1:6" x14ac:dyDescent="0.2">
      <c r="A32" s="1">
        <v>4.7536719999999999</v>
      </c>
      <c r="B32" s="1">
        <v>3.52826</v>
      </c>
      <c r="C32" s="1">
        <v>4.7140180000000003</v>
      </c>
      <c r="D32" s="1">
        <v>2.8394979999999999</v>
      </c>
      <c r="E32" s="1">
        <v>5.1201090000000002</v>
      </c>
      <c r="F32" s="1">
        <v>4.6184219999999998</v>
      </c>
    </row>
    <row r="33" spans="1:6" x14ac:dyDescent="0.2">
      <c r="A33" s="1">
        <v>5.7298869999999997</v>
      </c>
      <c r="B33" s="1">
        <v>3.0800860000000001</v>
      </c>
      <c r="C33" s="1">
        <v>3.5399780000000001</v>
      </c>
      <c r="D33" s="1">
        <v>6.0844860000000001</v>
      </c>
      <c r="E33" s="1">
        <v>6.3199040000000002</v>
      </c>
      <c r="F33" s="1">
        <v>6.3968590000000001</v>
      </c>
    </row>
    <row r="34" spans="1:6" x14ac:dyDescent="0.2">
      <c r="A34" s="1">
        <v>4.2445139999999997</v>
      </c>
      <c r="B34" s="1">
        <v>3.5829970000000002</v>
      </c>
      <c r="C34" s="1">
        <v>4.113645</v>
      </c>
      <c r="D34" s="1">
        <v>3.7436940000000001</v>
      </c>
      <c r="E34" s="1">
        <v>6.1248110000000002</v>
      </c>
      <c r="F34" s="1">
        <v>4.9110969999999998</v>
      </c>
    </row>
    <row r="35" spans="1:6" x14ac:dyDescent="0.2">
      <c r="A35" s="1">
        <v>6.224818</v>
      </c>
      <c r="B35" s="1">
        <v>3.2239469999999999</v>
      </c>
      <c r="C35" s="1">
        <v>4.0677909999999997</v>
      </c>
      <c r="D35" s="1">
        <v>5.538348</v>
      </c>
      <c r="E35" s="1">
        <v>5.817761</v>
      </c>
      <c r="F35" s="1">
        <v>5.1309699999999996</v>
      </c>
    </row>
    <row r="36" spans="1:6" x14ac:dyDescent="0.2">
      <c r="A36" s="1">
        <v>4.7012489999999998</v>
      </c>
      <c r="B36" s="1">
        <v>3.0613969999999999</v>
      </c>
      <c r="C36" s="1">
        <v>2.4922469999999999</v>
      </c>
      <c r="D36" s="1">
        <v>5.703538</v>
      </c>
      <c r="E36" s="1">
        <v>7.9794650000000003</v>
      </c>
      <c r="F36" s="1">
        <v>6.1000139999999998</v>
      </c>
    </row>
    <row r="37" spans="1:6" x14ac:dyDescent="0.2">
      <c r="A37" s="1">
        <v>5.3669149999999997</v>
      </c>
      <c r="B37" s="1">
        <v>3.1039110000000001</v>
      </c>
      <c r="C37" s="1">
        <v>3.9686059999999999</v>
      </c>
      <c r="D37" s="1">
        <v>3.4144299999999999</v>
      </c>
      <c r="E37" s="1">
        <v>6.0058809999999996</v>
      </c>
      <c r="F37" s="1">
        <v>3.5641980000000002</v>
      </c>
    </row>
    <row r="38" spans="1:6" x14ac:dyDescent="0.2">
      <c r="A38" s="1">
        <v>5.5796380000000001</v>
      </c>
      <c r="B38" s="1">
        <v>1.6819999999999999</v>
      </c>
      <c r="C38" s="1">
        <v>4.2452050000000003</v>
      </c>
      <c r="D38" s="1">
        <v>3.2334179999999999</v>
      </c>
      <c r="E38" s="1">
        <v>5.5123939999999996</v>
      </c>
      <c r="F38" s="1">
        <v>5.8194179999999998</v>
      </c>
    </row>
    <row r="39" spans="1:6" x14ac:dyDescent="0.2">
      <c r="A39" s="1">
        <v>4.3445919999999996</v>
      </c>
      <c r="B39" s="1">
        <v>2.6609959999999999</v>
      </c>
      <c r="C39" s="1">
        <v>6.2298869999999997</v>
      </c>
      <c r="D39" s="1">
        <v>4.5215889999999996</v>
      </c>
      <c r="E39" s="1">
        <v>7.47865</v>
      </c>
      <c r="F39" s="1">
        <v>8.1475059999999999</v>
      </c>
    </row>
    <row r="40" spans="1:6" x14ac:dyDescent="0.2">
      <c r="A40" s="1">
        <v>5.4428179999999999</v>
      </c>
      <c r="B40" s="1">
        <v>3.4837180000000001</v>
      </c>
      <c r="C40" s="1">
        <v>3.7525189999999999</v>
      </c>
      <c r="D40" s="1">
        <v>2.835699</v>
      </c>
      <c r="E40" s="1">
        <v>5.0853840000000003</v>
      </c>
      <c r="F40" s="1">
        <v>5.0225210000000002</v>
      </c>
    </row>
    <row r="41" spans="1:6" x14ac:dyDescent="0.2">
      <c r="A41" s="1">
        <v>4.684202</v>
      </c>
      <c r="B41" s="1">
        <v>3.1124890000000001</v>
      </c>
      <c r="C41" s="1">
        <v>4.0616070000000004</v>
      </c>
      <c r="D41" s="1">
        <v>2.754661</v>
      </c>
      <c r="E41" s="1">
        <v>4.1612830000000001</v>
      </c>
      <c r="F41" s="1">
        <v>5.3658409999999996</v>
      </c>
    </row>
    <row r="42" spans="1:6" x14ac:dyDescent="0.2">
      <c r="A42" s="1">
        <v>6.3925349999999996</v>
      </c>
      <c r="B42" s="1">
        <v>1.06613</v>
      </c>
      <c r="C42" s="1">
        <v>6.1719150000000003</v>
      </c>
      <c r="D42" s="1">
        <v>7.3036430000000001</v>
      </c>
      <c r="E42" s="1">
        <v>4.8374259999999998</v>
      </c>
      <c r="F42" s="1">
        <v>4.7971880000000002</v>
      </c>
    </row>
    <row r="43" spans="1:6" x14ac:dyDescent="0.2">
      <c r="A43" s="1">
        <v>3.621194</v>
      </c>
      <c r="B43" s="1">
        <v>1.3508690000000001</v>
      </c>
      <c r="C43" s="1">
        <v>4.1488009999999997</v>
      </c>
      <c r="D43" s="1">
        <v>7.0605359999999999</v>
      </c>
      <c r="E43" s="1">
        <v>5.0165350000000002</v>
      </c>
      <c r="F43" s="1">
        <v>5.9475530000000001</v>
      </c>
    </row>
    <row r="44" spans="1:6" x14ac:dyDescent="0.2">
      <c r="A44" s="1">
        <v>4.1334200000000001</v>
      </c>
      <c r="B44" s="1">
        <v>2.314406</v>
      </c>
      <c r="C44" s="1">
        <v>4.6928130000000001</v>
      </c>
      <c r="D44" s="1">
        <v>6.7806889999999997</v>
      </c>
      <c r="E44" s="1">
        <v>4.9183979999999998</v>
      </c>
      <c r="F44" s="1">
        <v>5.8993200000000003</v>
      </c>
    </row>
    <row r="45" spans="1:6" x14ac:dyDescent="0.2">
      <c r="A45" s="1">
        <v>4.1690569999999996</v>
      </c>
      <c r="B45" s="1">
        <v>2.0926749999999998</v>
      </c>
      <c r="C45" s="1">
        <v>4.8304489999999998</v>
      </c>
      <c r="D45" s="1">
        <v>4.0812160000000004</v>
      </c>
      <c r="E45" s="1">
        <v>5.6365020000000001</v>
      </c>
      <c r="F45" s="1">
        <v>5.1504859999999999</v>
      </c>
    </row>
    <row r="46" spans="1:6" x14ac:dyDescent="0.2">
      <c r="A46" s="1">
        <v>4.5603809999999996</v>
      </c>
      <c r="B46" s="1">
        <v>2.0194209999999999</v>
      </c>
      <c r="C46" s="1">
        <v>5.2931869999999996</v>
      </c>
      <c r="D46" s="1">
        <v>7.1999909999999998</v>
      </c>
      <c r="E46" s="1">
        <v>5.0976819999999998</v>
      </c>
      <c r="F46" s="1">
        <v>5.4750160000000001</v>
      </c>
    </row>
    <row r="47" spans="1:6" x14ac:dyDescent="0.2">
      <c r="A47" s="1">
        <v>6.5860099999999999</v>
      </c>
      <c r="B47" s="1">
        <v>1.643203</v>
      </c>
      <c r="C47" s="1">
        <v>3.502999</v>
      </c>
      <c r="D47" s="1">
        <v>4.6899699999999998</v>
      </c>
      <c r="E47" s="1">
        <v>3.7624</v>
      </c>
      <c r="F47" s="1">
        <v>5.0806329999999997</v>
      </c>
    </row>
    <row r="48" spans="1:6" x14ac:dyDescent="0.2">
      <c r="A48" s="1">
        <v>4.6986179999999997</v>
      </c>
      <c r="B48" s="1">
        <v>2.5304540000000002</v>
      </c>
      <c r="C48" s="1">
        <v>2.7892380000000001</v>
      </c>
      <c r="D48" s="1">
        <v>7.6781139999999999</v>
      </c>
      <c r="E48" s="1">
        <v>7.3369809999999998</v>
      </c>
      <c r="F48" s="1">
        <v>4.5069160000000004</v>
      </c>
    </row>
    <row r="49" spans="1:6" x14ac:dyDescent="0.2">
      <c r="A49" s="1">
        <v>4.4247110000000003</v>
      </c>
      <c r="B49" s="1">
        <v>3.430072</v>
      </c>
      <c r="C49" s="1">
        <v>3.7243520000000001</v>
      </c>
      <c r="D49" s="1">
        <v>5.9090059999999998</v>
      </c>
      <c r="E49" s="1">
        <v>4.24343</v>
      </c>
      <c r="F49" s="1">
        <v>3.550916</v>
      </c>
    </row>
    <row r="50" spans="1:6" x14ac:dyDescent="0.2">
      <c r="A50" s="1">
        <v>6.2175310000000001</v>
      </c>
      <c r="B50" s="1">
        <v>1.7477739999999999</v>
      </c>
      <c r="C50" s="1">
        <v>3.1762990000000002</v>
      </c>
      <c r="D50" s="1">
        <v>6.0452729999999999</v>
      </c>
      <c r="E50" s="1">
        <v>3.964836</v>
      </c>
      <c r="F50" s="1">
        <v>2.8336790000000001</v>
      </c>
    </row>
    <row r="51" spans="1:6" x14ac:dyDescent="0.2">
      <c r="A51" s="1">
        <v>4.3845989999999997</v>
      </c>
      <c r="B51" s="1">
        <v>2.1144639999999999</v>
      </c>
      <c r="C51" s="1">
        <v>3.435616</v>
      </c>
      <c r="D51" s="1">
        <v>4.2191929999999997</v>
      </c>
      <c r="E51" s="1">
        <v>3.7529870000000001</v>
      </c>
      <c r="F51" s="1">
        <v>6.548165</v>
      </c>
    </row>
    <row r="52" spans="1:6" x14ac:dyDescent="0.2">
      <c r="A52" s="1">
        <v>4.605213</v>
      </c>
      <c r="B52" s="1">
        <v>3.5081630000000001</v>
      </c>
      <c r="C52" s="1">
        <v>2.9198879999999998</v>
      </c>
      <c r="D52" s="1">
        <v>7.1206750000000003</v>
      </c>
      <c r="E52" s="1">
        <v>5.8720559999999997</v>
      </c>
      <c r="F52" s="1">
        <v>5.3236239999999997</v>
      </c>
    </row>
    <row r="53" spans="1:6" x14ac:dyDescent="0.2">
      <c r="A53" s="1">
        <v>5.4528059999999998</v>
      </c>
      <c r="B53" s="1">
        <v>2.2636080000000001</v>
      </c>
      <c r="C53" s="1">
        <v>2.3110680000000001</v>
      </c>
      <c r="D53" s="1">
        <v>4.6249760000000002</v>
      </c>
      <c r="E53" s="1">
        <v>2.8453050000000002</v>
      </c>
      <c r="F53" s="1">
        <v>5.7938029999999996</v>
      </c>
    </row>
    <row r="54" spans="1:6" x14ac:dyDescent="0.2">
      <c r="A54" s="1">
        <v>4.1661970000000004</v>
      </c>
      <c r="B54" s="1">
        <v>1.5207360000000001</v>
      </c>
      <c r="C54" s="1">
        <v>6.340497</v>
      </c>
      <c r="D54" s="1">
        <v>3.8622860000000001</v>
      </c>
      <c r="E54" s="1">
        <v>4.1658629999999999</v>
      </c>
      <c r="F54" s="1">
        <v>4.7363609999999996</v>
      </c>
    </row>
    <row r="55" spans="1:6" x14ac:dyDescent="0.2">
      <c r="A55" s="1">
        <v>2.9362409999999999</v>
      </c>
      <c r="B55" s="1">
        <v>1.7321310000000001</v>
      </c>
      <c r="C55" s="1">
        <v>2.9839799999999999</v>
      </c>
      <c r="D55" s="1">
        <v>3.5628139999999999</v>
      </c>
      <c r="E55" s="1">
        <v>2.8914040000000001</v>
      </c>
      <c r="F55" s="1">
        <v>7.2026719999999997</v>
      </c>
    </row>
    <row r="56" spans="1:6" x14ac:dyDescent="0.2">
      <c r="A56" s="1">
        <v>4.4492450000000003</v>
      </c>
      <c r="B56" s="1">
        <v>3.4175789999999999</v>
      </c>
      <c r="C56" s="1">
        <v>5.3282259999999999</v>
      </c>
      <c r="D56" s="1">
        <v>7.6274119999999996</v>
      </c>
      <c r="E56" s="1">
        <v>6.03355</v>
      </c>
      <c r="F56" s="1">
        <v>4.9219999999999997</v>
      </c>
    </row>
    <row r="57" spans="1:6" x14ac:dyDescent="0.2">
      <c r="A57" s="1">
        <v>7.3828240000000003</v>
      </c>
      <c r="B57" s="1">
        <v>2.0955170000000001</v>
      </c>
      <c r="C57" s="1">
        <v>3.4474939999999998</v>
      </c>
      <c r="D57" s="1">
        <v>4.1643920000000003</v>
      </c>
      <c r="E57" s="1">
        <v>4.0778420000000004</v>
      </c>
      <c r="F57" s="1">
        <v>3.4526029999999999</v>
      </c>
    </row>
    <row r="58" spans="1:6" x14ac:dyDescent="0.2">
      <c r="A58" s="1">
        <v>4.5114850000000004</v>
      </c>
      <c r="B58" s="1">
        <v>1.962431</v>
      </c>
      <c r="C58" s="1">
        <v>3.2649849999999998</v>
      </c>
      <c r="D58" s="1">
        <v>5.0370150000000002</v>
      </c>
      <c r="E58" s="1">
        <v>3.192399</v>
      </c>
      <c r="F58" s="1">
        <v>6.3662460000000003</v>
      </c>
    </row>
    <row r="59" spans="1:6" x14ac:dyDescent="0.2">
      <c r="A59" s="1">
        <v>3.068781</v>
      </c>
      <c r="B59" s="1">
        <v>2.55891</v>
      </c>
      <c r="C59" s="1">
        <v>2.5253030000000001</v>
      </c>
      <c r="D59" s="1">
        <v>4.4824109999999999</v>
      </c>
      <c r="E59" s="1">
        <v>4.0194609999999997</v>
      </c>
      <c r="F59" s="1">
        <v>3.0835819999999998</v>
      </c>
    </row>
    <row r="60" spans="1:6" x14ac:dyDescent="0.2">
      <c r="A60" s="1">
        <v>5.3452019999999996</v>
      </c>
      <c r="B60" s="1">
        <v>2.9973800000000002</v>
      </c>
      <c r="C60" s="1">
        <v>5.9154960000000001</v>
      </c>
      <c r="D60" s="1">
        <v>5.1815020000000001</v>
      </c>
      <c r="E60" s="1">
        <v>3.450977</v>
      </c>
      <c r="F60" s="1">
        <v>3.0570490000000001</v>
      </c>
    </row>
    <row r="61" spans="1:6" x14ac:dyDescent="0.2">
      <c r="A61" s="1">
        <v>3.7834530000000002</v>
      </c>
      <c r="B61" s="1">
        <v>1.7032449999999999</v>
      </c>
      <c r="C61" s="1">
        <v>2.8123390000000001</v>
      </c>
      <c r="D61" s="1">
        <v>5.3626110000000002</v>
      </c>
      <c r="E61" s="1">
        <v>3.659313</v>
      </c>
      <c r="F61" s="1">
        <v>4.6671129999999996</v>
      </c>
    </row>
    <row r="62" spans="1:6" x14ac:dyDescent="0.2">
      <c r="A62" s="1">
        <v>3.232656</v>
      </c>
      <c r="B62" s="1">
        <v>2.493493</v>
      </c>
      <c r="C62" s="1">
        <v>1.696733</v>
      </c>
      <c r="D62" s="1">
        <v>4.8173120000000003</v>
      </c>
      <c r="E62" s="1">
        <v>4.6472540000000002</v>
      </c>
      <c r="F62" s="1">
        <v>5.9467280000000002</v>
      </c>
    </row>
    <row r="63" spans="1:6" x14ac:dyDescent="0.2">
      <c r="A63" s="1">
        <v>5.967587</v>
      </c>
      <c r="B63" s="1">
        <v>2.4067409999999998</v>
      </c>
      <c r="C63" s="1">
        <v>2.9373230000000001</v>
      </c>
      <c r="D63" s="1">
        <v>5.5990229999999999</v>
      </c>
      <c r="E63" s="1">
        <v>4.9813229999999997</v>
      </c>
      <c r="F63" s="1">
        <v>5.3013219999999999</v>
      </c>
    </row>
    <row r="64" spans="1:6" x14ac:dyDescent="0.2">
      <c r="A64" s="1">
        <v>3.8131210000000002</v>
      </c>
      <c r="B64" s="1">
        <v>4.4480940000000002</v>
      </c>
      <c r="C64" s="1">
        <v>5.9073390000000003</v>
      </c>
      <c r="D64" s="1">
        <v>3.3432149999999998</v>
      </c>
      <c r="E64" s="1">
        <v>4.3433099999999998</v>
      </c>
      <c r="F64" s="1">
        <v>3.8929469999999999</v>
      </c>
    </row>
    <row r="65" spans="1:6" x14ac:dyDescent="0.2">
      <c r="A65" s="1">
        <v>4.2782840000000002</v>
      </c>
      <c r="B65" s="1">
        <v>1.837982</v>
      </c>
      <c r="C65" s="1">
        <v>2.0803660000000002</v>
      </c>
      <c r="D65" s="1">
        <v>3.5964450000000001</v>
      </c>
      <c r="E65" s="1">
        <v>3.6037979999999998</v>
      </c>
      <c r="F65" s="1">
        <v>5.9110519999999998</v>
      </c>
    </row>
    <row r="66" spans="1:6" x14ac:dyDescent="0.2">
      <c r="A66" s="1">
        <v>5.2740919999999996</v>
      </c>
      <c r="B66" s="1">
        <v>1.523787</v>
      </c>
      <c r="C66" s="1">
        <v>1.623683</v>
      </c>
      <c r="D66" s="1">
        <v>6.1755829999999996</v>
      </c>
      <c r="E66" s="1">
        <v>6.4068849999999999</v>
      </c>
      <c r="F66" s="1">
        <v>5.7392940000000001</v>
      </c>
    </row>
    <row r="67" spans="1:6" x14ac:dyDescent="0.2">
      <c r="A67" s="1">
        <v>6.6875650000000002</v>
      </c>
      <c r="B67" s="1">
        <v>2.3251949999999999</v>
      </c>
      <c r="C67" s="1">
        <v>2.037099</v>
      </c>
      <c r="D67" s="1">
        <v>3.8808590000000001</v>
      </c>
      <c r="E67" s="1">
        <v>7.2284769999999998</v>
      </c>
      <c r="F67" s="1">
        <v>4.4104549999999998</v>
      </c>
    </row>
    <row r="68" spans="1:6" x14ac:dyDescent="0.2">
      <c r="A68" s="1">
        <v>4.4999190000000002</v>
      </c>
      <c r="B68" s="1">
        <v>3.6007509999999998</v>
      </c>
      <c r="C68" s="1">
        <v>2.5091290000000002</v>
      </c>
      <c r="D68" s="1">
        <v>4.3539099999999999</v>
      </c>
      <c r="E68" s="1">
        <v>4.0540000000000003</v>
      </c>
      <c r="F68" s="1">
        <v>4.2313190000000001</v>
      </c>
    </row>
    <row r="69" spans="1:6" x14ac:dyDescent="0.2">
      <c r="A69" s="1">
        <v>5.4569530000000004</v>
      </c>
      <c r="B69" s="1">
        <v>3.126824</v>
      </c>
      <c r="C69" s="1">
        <v>2.7914539999999999</v>
      </c>
      <c r="D69" s="1">
        <v>4.5917579999999996</v>
      </c>
      <c r="E69" s="1">
        <v>4.8356890000000003</v>
      </c>
      <c r="F69" s="1">
        <v>5.5910310000000001</v>
      </c>
    </row>
    <row r="70" spans="1:6" x14ac:dyDescent="0.2">
      <c r="A70" s="1">
        <v>4.2110149999999997</v>
      </c>
      <c r="B70" s="1">
        <v>1.916034</v>
      </c>
      <c r="C70" s="1">
        <v>2.6660339999999998</v>
      </c>
      <c r="D70" s="1">
        <v>4.998183</v>
      </c>
      <c r="E70" s="1">
        <v>4.7946920000000004</v>
      </c>
      <c r="F70" s="1">
        <v>7.6594290000000003</v>
      </c>
    </row>
    <row r="71" spans="1:6" x14ac:dyDescent="0.2">
      <c r="A71" s="1">
        <v>2.7619370000000001</v>
      </c>
      <c r="B71" s="1">
        <v>4.6705740000000002</v>
      </c>
      <c r="C71" s="1">
        <v>5.1787609999999997</v>
      </c>
      <c r="D71" s="1">
        <v>4.5023410000000004</v>
      </c>
      <c r="E71" s="1">
        <v>5.1144949999999998</v>
      </c>
      <c r="F71" s="1">
        <v>4.3088009999999999</v>
      </c>
    </row>
    <row r="72" spans="1:6" x14ac:dyDescent="0.2">
      <c r="A72" s="1">
        <v>3.4378869999999999</v>
      </c>
      <c r="B72" s="1">
        <v>1.612887</v>
      </c>
      <c r="C72" s="1">
        <v>6.6009599999999997</v>
      </c>
      <c r="D72" s="1">
        <v>5.5483549999999999</v>
      </c>
      <c r="E72" s="1">
        <v>4.7465859999999997</v>
      </c>
      <c r="F72" s="1">
        <v>7.4934050000000001</v>
      </c>
    </row>
    <row r="73" spans="1:6" x14ac:dyDescent="0.2">
      <c r="A73" s="1">
        <v>5.0676290000000002</v>
      </c>
      <c r="B73" s="1">
        <v>2.97146</v>
      </c>
      <c r="C73" s="1">
        <v>4.590408</v>
      </c>
      <c r="D73" s="1">
        <v>5.9879160000000002</v>
      </c>
      <c r="E73" s="1">
        <v>8.1320730000000001</v>
      </c>
      <c r="F73" s="1">
        <v>3.54549</v>
      </c>
    </row>
    <row r="74" spans="1:6" x14ac:dyDescent="0.2">
      <c r="A74" s="1">
        <v>3.6227109999999998</v>
      </c>
      <c r="B74" s="1">
        <v>2.599332</v>
      </c>
      <c r="C74" s="1">
        <v>3.6391849999999999</v>
      </c>
      <c r="D74" s="1">
        <v>5.7239940000000002</v>
      </c>
      <c r="E74" s="1">
        <v>4.9364780000000001</v>
      </c>
      <c r="F74" s="1">
        <v>5.7756910000000001</v>
      </c>
    </row>
    <row r="75" spans="1:6" x14ac:dyDescent="0.2">
      <c r="A75" s="1">
        <v>6.2687369999999998</v>
      </c>
      <c r="B75" s="1">
        <v>1.68632</v>
      </c>
      <c r="C75" s="1">
        <v>5.6410720000000003</v>
      </c>
      <c r="D75" s="1">
        <v>4.7103539999999997</v>
      </c>
      <c r="E75" s="1">
        <v>5.4140800000000002</v>
      </c>
      <c r="F75" s="1">
        <v>3.4922</v>
      </c>
    </row>
    <row r="76" spans="1:6" x14ac:dyDescent="0.2">
      <c r="A76" s="1">
        <v>3.695567</v>
      </c>
      <c r="B76" s="1">
        <v>1.620201</v>
      </c>
      <c r="C76" s="1">
        <v>4.7835590000000003</v>
      </c>
      <c r="D76" s="1">
        <v>4.0811820000000001</v>
      </c>
      <c r="E76" s="1">
        <v>3.8753000000000002</v>
      </c>
      <c r="F76" s="1">
        <v>4.8495229999999996</v>
      </c>
    </row>
    <row r="77" spans="1:6" x14ac:dyDescent="0.2">
      <c r="A77" s="1">
        <v>4.922974</v>
      </c>
      <c r="B77" s="1">
        <v>3.6204040000000002</v>
      </c>
      <c r="C77" s="1">
        <v>4.2110989999999999</v>
      </c>
      <c r="D77" s="1">
        <v>3.3445279999999999</v>
      </c>
      <c r="E77" s="1">
        <v>4.4669619999999997</v>
      </c>
    </row>
    <row r="78" spans="1:6" x14ac:dyDescent="0.2">
      <c r="A78" s="1">
        <v>2.224259</v>
      </c>
      <c r="C78" s="1">
        <v>5.7813829999999999</v>
      </c>
      <c r="D78" s="1">
        <v>5.4369730000000001</v>
      </c>
      <c r="E78" s="1">
        <v>4.356401</v>
      </c>
    </row>
    <row r="79" spans="1:6" x14ac:dyDescent="0.2">
      <c r="A79" s="1">
        <v>2.390298</v>
      </c>
      <c r="C79" s="1">
        <v>3.6149179999999999</v>
      </c>
      <c r="D79" s="1">
        <v>4.0863459999999998</v>
      </c>
      <c r="E79" s="1">
        <v>6.4386559999999999</v>
      </c>
    </row>
    <row r="80" spans="1:6" x14ac:dyDescent="0.2">
      <c r="A80" s="1">
        <v>1.725592</v>
      </c>
      <c r="C80" s="1">
        <v>5.6522699999999997</v>
      </c>
      <c r="D80" s="1">
        <v>2.7077450000000001</v>
      </c>
      <c r="E80" s="1">
        <v>6.6498410000000003</v>
      </c>
    </row>
    <row r="81" spans="1:5" x14ac:dyDescent="0.2">
      <c r="A81" s="1">
        <v>1.640355</v>
      </c>
      <c r="C81" s="1">
        <v>3.9539219999999999</v>
      </c>
      <c r="D81" s="1">
        <v>4.9806889999999999</v>
      </c>
      <c r="E81" s="1">
        <v>4.0571650000000004</v>
      </c>
    </row>
    <row r="82" spans="1:5" x14ac:dyDescent="0.2">
      <c r="A82" s="1">
        <v>4.4701829999999996</v>
      </c>
      <c r="C82" s="1">
        <v>4.9523720000000004</v>
      </c>
      <c r="D82" s="1">
        <v>4.3116250000000003</v>
      </c>
      <c r="E82" s="1">
        <v>5.8661310000000002</v>
      </c>
    </row>
    <row r="83" spans="1:5" x14ac:dyDescent="0.2">
      <c r="A83" s="1">
        <v>3.7208260000000002</v>
      </c>
      <c r="C83" s="1">
        <v>3.7516600000000002</v>
      </c>
      <c r="D83" s="1">
        <v>6.8443199999999997</v>
      </c>
      <c r="E83" s="1">
        <v>6.7565470000000003</v>
      </c>
    </row>
    <row r="84" spans="1:5" x14ac:dyDescent="0.2">
      <c r="A84" s="1">
        <v>3.6323180000000002</v>
      </c>
      <c r="C84" s="1">
        <v>5.9206630000000002</v>
      </c>
      <c r="D84" s="1">
        <v>3.8194910000000002</v>
      </c>
      <c r="E84" s="1">
        <v>4.9714530000000003</v>
      </c>
    </row>
    <row r="85" spans="1:5" x14ac:dyDescent="0.2">
      <c r="A85" s="1">
        <v>1.8820680000000001</v>
      </c>
      <c r="C85" s="1">
        <v>4.6089739999999999</v>
      </c>
      <c r="D85" s="1">
        <v>8.0358020000000003</v>
      </c>
      <c r="E85" s="1">
        <v>4.8823879999999997</v>
      </c>
    </row>
    <row r="86" spans="1:5" x14ac:dyDescent="0.2">
      <c r="A86" s="1">
        <v>4.5049020000000004</v>
      </c>
      <c r="C86" s="1">
        <v>6.2158290000000003</v>
      </c>
      <c r="D86" s="1">
        <v>3.8194910000000002</v>
      </c>
      <c r="E86" s="1">
        <v>6.233568</v>
      </c>
    </row>
    <row r="87" spans="1:5" x14ac:dyDescent="0.2">
      <c r="A87" s="1">
        <v>2.7676980000000002</v>
      </c>
      <c r="C87" s="1">
        <v>5.6107969999999998</v>
      </c>
      <c r="D87" s="1">
        <v>4.2992520000000001</v>
      </c>
      <c r="E87" s="1">
        <v>4.8796629999999999</v>
      </c>
    </row>
    <row r="88" spans="1:5" x14ac:dyDescent="0.2">
      <c r="A88" s="1">
        <v>4.644685</v>
      </c>
      <c r="C88" s="1">
        <v>5.0956640000000002</v>
      </c>
      <c r="D88" s="1">
        <v>3.1167060000000002</v>
      </c>
      <c r="E88" s="1">
        <v>3.3966050000000001</v>
      </c>
    </row>
    <row r="89" spans="1:5" x14ac:dyDescent="0.2">
      <c r="A89" s="1">
        <v>5.3155809999999999</v>
      </c>
      <c r="C89" s="1">
        <v>7.8235659999999996</v>
      </c>
      <c r="D89" s="1">
        <v>6.3870889999999996</v>
      </c>
      <c r="E89" s="1">
        <v>2.9523169999999999</v>
      </c>
    </row>
    <row r="90" spans="1:5" x14ac:dyDescent="0.2">
      <c r="A90" s="1">
        <v>6.019933</v>
      </c>
      <c r="C90" s="1">
        <v>0.20884059999999999</v>
      </c>
      <c r="D90" s="1">
        <v>5.5896150000000002</v>
      </c>
      <c r="E90" s="1">
        <v>3.8961199999999998</v>
      </c>
    </row>
    <row r="91" spans="1:5" x14ac:dyDescent="0.2">
      <c r="A91" s="1">
        <v>3.8337949999999998</v>
      </c>
      <c r="C91" s="1">
        <v>3.9729570000000001</v>
      </c>
      <c r="D91" s="1">
        <v>3.383982</v>
      </c>
      <c r="E91" s="1">
        <v>4.508208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F74B5-2B12-6B42-B1E6-063B0936E7EA}">
  <dimension ref="A1:F19"/>
  <sheetViews>
    <sheetView workbookViewId="0">
      <selection activeCell="H30" sqref="H30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0.8715328</v>
      </c>
      <c r="B2" s="1">
        <v>1.2677149999999999</v>
      </c>
      <c r="C2" s="1">
        <v>0.81965180000000004</v>
      </c>
      <c r="D2" s="1">
        <v>0.82487359999999998</v>
      </c>
      <c r="E2" s="1">
        <v>0.77063440000000005</v>
      </c>
      <c r="F2" s="1">
        <v>0.81763050000000004</v>
      </c>
    </row>
    <row r="3" spans="1:6" x14ac:dyDescent="0.2">
      <c r="A3" s="1">
        <v>0.51139809999999997</v>
      </c>
      <c r="B3" s="1">
        <v>0.66586179999999995</v>
      </c>
      <c r="C3" s="1">
        <v>0.78882649999999999</v>
      </c>
      <c r="D3" s="1">
        <v>1.048905</v>
      </c>
      <c r="E3" s="1">
        <v>0.54643459999999999</v>
      </c>
      <c r="F3" s="1">
        <v>1.669287</v>
      </c>
    </row>
    <row r="4" spans="1:6" x14ac:dyDescent="0.2">
      <c r="A4" s="1">
        <v>0.62071869999999996</v>
      </c>
      <c r="B4" s="1">
        <v>0.85620430000000003</v>
      </c>
      <c r="C4" s="1">
        <v>0.90976970000000001</v>
      </c>
      <c r="D4" s="1">
        <v>1.0573269999999999</v>
      </c>
      <c r="E4" s="1">
        <v>0.72818640000000001</v>
      </c>
      <c r="F4" s="1">
        <v>1.643683</v>
      </c>
    </row>
    <row r="5" spans="1:6" x14ac:dyDescent="0.2">
      <c r="A5" s="1">
        <v>1.192588</v>
      </c>
      <c r="B5" s="1">
        <v>1.966423</v>
      </c>
      <c r="C5" s="1">
        <v>1.2811900000000001</v>
      </c>
      <c r="D5" s="1">
        <v>0.76305440000000002</v>
      </c>
      <c r="E5" s="1">
        <v>0.70359340000000004</v>
      </c>
      <c r="F5" s="1">
        <v>0.69382359999999998</v>
      </c>
    </row>
    <row r="6" spans="1:6" x14ac:dyDescent="0.2">
      <c r="A6" s="1">
        <v>1.2542390000000001</v>
      </c>
      <c r="B6" s="1">
        <v>1.8715889999999999</v>
      </c>
      <c r="C6" s="1">
        <v>1.0804039999999999</v>
      </c>
      <c r="D6" s="1">
        <v>0.68338010000000005</v>
      </c>
      <c r="E6" s="1">
        <v>0.88551369999999996</v>
      </c>
      <c r="F6" s="1">
        <v>0.67866360000000003</v>
      </c>
    </row>
    <row r="7" spans="1:6" x14ac:dyDescent="0.2">
      <c r="A7" s="1">
        <v>1.228804</v>
      </c>
      <c r="B7" s="1">
        <v>2.0588989999999998</v>
      </c>
      <c r="C7" s="1">
        <v>1.009152</v>
      </c>
      <c r="D7" s="1">
        <v>0.9213924</v>
      </c>
      <c r="E7" s="1">
        <v>0.88096569999999996</v>
      </c>
      <c r="F7" s="1">
        <v>0.9404266</v>
      </c>
    </row>
    <row r="8" spans="1:6" x14ac:dyDescent="0.2">
      <c r="A8" s="1">
        <v>1.1139250000000001</v>
      </c>
      <c r="B8" s="1">
        <v>1.6788879999999999</v>
      </c>
      <c r="C8" s="1">
        <v>0.91313860000000002</v>
      </c>
      <c r="D8" s="1">
        <v>0.95002799999999998</v>
      </c>
      <c r="E8" s="1">
        <v>0.94480620000000004</v>
      </c>
      <c r="F8" s="1">
        <v>0.69045480000000004</v>
      </c>
    </row>
    <row r="9" spans="1:6" x14ac:dyDescent="0.2">
      <c r="A9" s="1">
        <v>1.0564849999999999</v>
      </c>
      <c r="B9" s="1">
        <v>0.8440763</v>
      </c>
      <c r="C9" s="1">
        <v>0.91078040000000005</v>
      </c>
      <c r="D9" s="1">
        <v>0.90117910000000001</v>
      </c>
      <c r="E9" s="1">
        <v>0.98573829999999996</v>
      </c>
      <c r="F9" s="1">
        <v>0.79472200000000004</v>
      </c>
    </row>
    <row r="10" spans="1:6" x14ac:dyDescent="0.2">
      <c r="A10" s="1">
        <v>1.2117910000000001</v>
      </c>
      <c r="B10" s="1">
        <v>1.2699039999999999</v>
      </c>
      <c r="C10" s="1">
        <v>1.0581689999999999</v>
      </c>
      <c r="D10" s="1">
        <v>0.99955079999999996</v>
      </c>
      <c r="E10" s="1">
        <v>0.92021330000000001</v>
      </c>
      <c r="F10" s="1">
        <v>0.78326779999999996</v>
      </c>
    </row>
    <row r="11" spans="1:6" x14ac:dyDescent="0.2">
      <c r="A11" s="1">
        <v>1.017069</v>
      </c>
      <c r="B11" s="1">
        <v>2.0806290000000001</v>
      </c>
      <c r="C11" s="1">
        <v>0.99921389999999999</v>
      </c>
      <c r="D11" s="1">
        <v>1.201516</v>
      </c>
      <c r="E11" s="1">
        <v>0.97697920000000005</v>
      </c>
      <c r="F11" s="1">
        <v>0.93419419999999997</v>
      </c>
    </row>
    <row r="12" spans="1:6" x14ac:dyDescent="0.2">
      <c r="A12" s="1">
        <v>1.17187</v>
      </c>
      <c r="B12" s="1">
        <v>1.9563170000000001</v>
      </c>
      <c r="C12" s="1">
        <v>1.168164</v>
      </c>
      <c r="D12" s="1">
        <v>1.1348119999999999</v>
      </c>
      <c r="E12" s="1">
        <v>1.035093</v>
      </c>
      <c r="F12" s="1">
        <v>0.91128580000000003</v>
      </c>
    </row>
    <row r="13" spans="1:6" x14ac:dyDescent="0.2">
      <c r="A13" s="1">
        <v>1.174396</v>
      </c>
      <c r="B13" s="1">
        <v>2.004829</v>
      </c>
      <c r="C13" s="1">
        <v>1.0111730000000001</v>
      </c>
      <c r="D13" s="1">
        <v>1.1700170000000001</v>
      </c>
      <c r="E13" s="1">
        <v>1.1939360000000001</v>
      </c>
      <c r="F13" s="1">
        <v>1.098765</v>
      </c>
    </row>
    <row r="14" spans="1:6" x14ac:dyDescent="0.2">
      <c r="A14" s="1">
        <v>0.88382919999999998</v>
      </c>
      <c r="B14" s="1">
        <v>1.388995</v>
      </c>
      <c r="C14" s="1">
        <v>1.0194270000000001</v>
      </c>
      <c r="D14" s="1">
        <v>0.79708020000000002</v>
      </c>
      <c r="E14" s="1">
        <v>1.06457</v>
      </c>
      <c r="F14" s="1">
        <v>1.8308249999999999</v>
      </c>
    </row>
    <row r="15" spans="1:6" x14ac:dyDescent="0.2">
      <c r="A15" s="1">
        <v>0.99129690000000004</v>
      </c>
      <c r="B15" s="1">
        <v>1.935935</v>
      </c>
      <c r="C15" s="1">
        <v>1.036945</v>
      </c>
      <c r="D15" s="1">
        <v>0.71336319999999998</v>
      </c>
      <c r="E15" s="1">
        <v>1.2547440000000001</v>
      </c>
      <c r="F15" s="1">
        <v>1.821056</v>
      </c>
    </row>
    <row r="16" spans="1:6" x14ac:dyDescent="0.2">
      <c r="A16" s="1">
        <v>0.92240310000000003</v>
      </c>
      <c r="B16" s="1">
        <v>1.258113</v>
      </c>
      <c r="C16" s="1">
        <v>1.3500840000000001</v>
      </c>
      <c r="D16" s="1">
        <v>0.73896680000000003</v>
      </c>
      <c r="E16" s="1">
        <v>1.1188100000000001</v>
      </c>
      <c r="F16" s="1">
        <v>2.1141489999999998</v>
      </c>
    </row>
    <row r="17" spans="1:6" x14ac:dyDescent="0.2">
      <c r="A17" s="1">
        <v>0.83464340000000004</v>
      </c>
      <c r="B17" s="1">
        <v>0.58955639999999998</v>
      </c>
      <c r="C17" s="1">
        <v>1.3740030000000001</v>
      </c>
      <c r="D17" s="1">
        <v>1.647389</v>
      </c>
      <c r="E17" s="1">
        <v>1.3404830000000001</v>
      </c>
      <c r="F17" s="1"/>
    </row>
    <row r="18" spans="1:6" x14ac:dyDescent="0.2">
      <c r="A18" s="1">
        <v>0.94868050000000004</v>
      </c>
      <c r="B18" s="1">
        <v>1.41123</v>
      </c>
      <c r="C18" s="1">
        <v>1.5672090000000001</v>
      </c>
      <c r="D18" s="1">
        <v>1.9002239999999999</v>
      </c>
      <c r="E18" s="1">
        <v>1.431948</v>
      </c>
      <c r="F18" s="1"/>
    </row>
    <row r="19" spans="1:6" x14ac:dyDescent="0.2">
      <c r="A19" s="1">
        <v>0.99432900000000002</v>
      </c>
      <c r="B19" s="1">
        <v>1.504043</v>
      </c>
      <c r="C19" s="1">
        <v>1.6625490000000001</v>
      </c>
      <c r="D19" s="1">
        <v>2.016788</v>
      </c>
      <c r="E19" s="1">
        <v>1.253565</v>
      </c>
      <c r="F19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DBA09-D301-4846-9314-B8EB009B6009}">
  <dimension ref="A1:J13"/>
  <sheetViews>
    <sheetView workbookViewId="0">
      <selection activeCell="L23" sqref="L23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8</v>
      </c>
      <c r="F1" s="28"/>
      <c r="G1" s="29"/>
      <c r="H1" s="27" t="s">
        <v>9</v>
      </c>
      <c r="I1" s="28"/>
      <c r="J1" s="29"/>
    </row>
    <row r="2" spans="1:10" x14ac:dyDescent="0.2">
      <c r="A2" s="4" t="s">
        <v>81</v>
      </c>
      <c r="B2" s="5">
        <v>-1.302236092</v>
      </c>
      <c r="C2" s="6">
        <v>-1.6730348390000001</v>
      </c>
      <c r="D2" s="7">
        <v>-1.9542939239999999</v>
      </c>
      <c r="E2" s="5">
        <v>-4.5745632890000003</v>
      </c>
      <c r="F2" s="6">
        <v>-3.5570598580000001</v>
      </c>
      <c r="G2" s="7">
        <v>-3.9302400500000001</v>
      </c>
      <c r="H2" s="5">
        <v>-4.7469759250000001</v>
      </c>
      <c r="I2" s="6">
        <v>-4.3518762390000001</v>
      </c>
      <c r="J2" s="7">
        <v>-4.3313884299999996</v>
      </c>
    </row>
    <row r="3" spans="1:10" x14ac:dyDescent="0.2">
      <c r="A3" s="4" t="s">
        <v>82</v>
      </c>
      <c r="B3" s="5">
        <v>-1.0680198400000001</v>
      </c>
      <c r="C3" s="6">
        <v>-1.035229701</v>
      </c>
      <c r="D3" s="7">
        <v>-2.045700826</v>
      </c>
      <c r="E3" s="5">
        <v>-5.5543002990000003</v>
      </c>
      <c r="F3" s="6">
        <v>-4.6881286739999997</v>
      </c>
      <c r="G3" s="7">
        <v>-5.1644608789999999</v>
      </c>
      <c r="H3" s="5">
        <v>-5.2825833319999997</v>
      </c>
      <c r="I3" s="6">
        <v>-5.3539235380000001</v>
      </c>
      <c r="J3" s="7">
        <v>-5.3973814669999998</v>
      </c>
    </row>
    <row r="4" spans="1:10" x14ac:dyDescent="0.2">
      <c r="A4" s="4" t="s">
        <v>83</v>
      </c>
      <c r="B4" s="5">
        <v>0.72055379200000003</v>
      </c>
      <c r="C4" s="6">
        <v>1.019771896</v>
      </c>
      <c r="D4" s="7">
        <v>-0.122781866</v>
      </c>
      <c r="E4" s="5">
        <v>-1.074853853</v>
      </c>
      <c r="F4" s="6">
        <v>-1.526672864</v>
      </c>
      <c r="G4" s="7">
        <v>-1.4536693890000001</v>
      </c>
      <c r="H4" s="5">
        <v>-1.449368564</v>
      </c>
      <c r="I4" s="6">
        <v>-1.9881606140000001</v>
      </c>
      <c r="J4" s="7">
        <v>-1.996108478</v>
      </c>
    </row>
    <row r="5" spans="1:10" x14ac:dyDescent="0.2">
      <c r="A5" s="4" t="s">
        <v>84</v>
      </c>
      <c r="B5" s="5">
        <v>-1.0387305609999999</v>
      </c>
      <c r="C5" s="6">
        <v>-0.805655236</v>
      </c>
      <c r="D5" s="7">
        <v>-1.455998634</v>
      </c>
      <c r="E5" s="5">
        <v>-2.5678156219999999</v>
      </c>
      <c r="F5" s="6">
        <v>-3.274664552</v>
      </c>
      <c r="G5" s="7">
        <v>-2.7418590780000001</v>
      </c>
      <c r="H5" s="5">
        <v>-3.2950230519999999</v>
      </c>
      <c r="I5" s="6">
        <v>-3.017892287</v>
      </c>
      <c r="J5" s="7">
        <v>-2.8350869790000002</v>
      </c>
    </row>
    <row r="6" spans="1:10" x14ac:dyDescent="0.2">
      <c r="A6" s="4" t="s">
        <v>85</v>
      </c>
      <c r="B6" s="5">
        <v>0.98090885900000002</v>
      </c>
      <c r="C6" s="6">
        <v>0.56736052800000003</v>
      </c>
      <c r="D6" s="7">
        <v>1.474116405</v>
      </c>
      <c r="E6" s="5">
        <v>-0.65116890400000005</v>
      </c>
      <c r="F6" s="6">
        <v>-0.93158692099999996</v>
      </c>
      <c r="G6" s="7">
        <v>-0.57558619099999997</v>
      </c>
      <c r="H6" s="5">
        <v>-0.89309260899999998</v>
      </c>
      <c r="I6" s="6">
        <v>-1.208463979</v>
      </c>
      <c r="J6" s="7">
        <v>-0.81024747900000005</v>
      </c>
    </row>
    <row r="7" spans="1:10" x14ac:dyDescent="0.2">
      <c r="A7" s="4" t="s">
        <v>86</v>
      </c>
      <c r="B7" s="5">
        <v>-1.3543485230000001</v>
      </c>
      <c r="C7" s="6">
        <v>-0.91682854300000005</v>
      </c>
      <c r="D7" s="7">
        <v>-1.1266403330000001</v>
      </c>
      <c r="E7" s="5">
        <v>-2.3460756680000001</v>
      </c>
      <c r="F7" s="6">
        <v>-2.322871718</v>
      </c>
      <c r="G7" s="7">
        <v>-2.1431214340000002</v>
      </c>
      <c r="H7" s="5">
        <v>-2.397604625</v>
      </c>
      <c r="I7" s="6">
        <v>-2.0833774439999999</v>
      </c>
      <c r="J7" s="7">
        <v>-2.4024454190000002</v>
      </c>
    </row>
    <row r="8" spans="1:10" x14ac:dyDescent="0.2">
      <c r="A8" s="4" t="s">
        <v>87</v>
      </c>
      <c r="B8" s="5">
        <v>0.72112651900000002</v>
      </c>
      <c r="C8" s="6">
        <v>1.371473822</v>
      </c>
      <c r="D8" s="7">
        <v>0.668859235</v>
      </c>
      <c r="E8" s="5">
        <v>0.31797869499999998</v>
      </c>
      <c r="F8" s="6">
        <v>0.73787693399999998</v>
      </c>
      <c r="G8" s="7">
        <v>-2.4039562E-2</v>
      </c>
      <c r="H8" s="5">
        <v>0.13842679199999999</v>
      </c>
      <c r="I8" s="6">
        <v>0.62561995299999995</v>
      </c>
      <c r="J8" s="7">
        <v>-9.9439920000000005E-3</v>
      </c>
    </row>
    <row r="9" spans="1:10" x14ac:dyDescent="0.2">
      <c r="A9" s="4" t="s">
        <v>88</v>
      </c>
      <c r="B9" s="5">
        <v>6.7296011000000003E-2</v>
      </c>
      <c r="C9" s="6">
        <v>-0.29143614200000001</v>
      </c>
      <c r="D9" s="7">
        <v>-0.299544531</v>
      </c>
      <c r="E9" s="5">
        <v>-0.61023432499999997</v>
      </c>
      <c r="F9" s="6">
        <v>-0.49955177499999998</v>
      </c>
      <c r="G9" s="7">
        <v>-0.61839338799999999</v>
      </c>
      <c r="H9" s="5">
        <v>-0.68380454499999999</v>
      </c>
      <c r="I9" s="6">
        <v>-1.137801751</v>
      </c>
      <c r="J9" s="7">
        <v>-0.31496231899999999</v>
      </c>
    </row>
    <row r="10" spans="1:10" x14ac:dyDescent="0.2">
      <c r="A10" s="4" t="s">
        <v>89</v>
      </c>
      <c r="B10" s="5">
        <v>0.47459488799999999</v>
      </c>
      <c r="C10" s="6">
        <v>5.1426433000000001E-2</v>
      </c>
      <c r="D10" s="7">
        <v>-7.9103137000000004E-2</v>
      </c>
      <c r="E10" s="5">
        <v>-2.0825595130000001</v>
      </c>
      <c r="F10" s="6">
        <v>-1.70488156</v>
      </c>
      <c r="G10" s="7">
        <v>-1.6102612569999999</v>
      </c>
      <c r="H10" s="5">
        <v>-2.5362807140000001</v>
      </c>
      <c r="I10" s="6">
        <v>-1.292763135</v>
      </c>
      <c r="J10" s="7">
        <v>-1.749341627</v>
      </c>
    </row>
    <row r="11" spans="1:10" x14ac:dyDescent="0.2">
      <c r="A11" s="4" t="s">
        <v>90</v>
      </c>
      <c r="B11" s="5">
        <v>3.021450507</v>
      </c>
      <c r="C11" s="6">
        <v>3.4836720579999998</v>
      </c>
      <c r="D11" s="7">
        <v>2.750861113</v>
      </c>
      <c r="E11" s="5">
        <v>2.3010244000000002</v>
      </c>
      <c r="F11" s="6">
        <v>2.153992015</v>
      </c>
      <c r="G11" s="7">
        <v>1.816267238</v>
      </c>
      <c r="H11" s="5">
        <v>2.4315807079999998</v>
      </c>
      <c r="I11" s="6">
        <v>2.0455027939999999</v>
      </c>
      <c r="J11" s="7">
        <v>2.1997258209999999</v>
      </c>
    </row>
    <row r="12" spans="1:10" x14ac:dyDescent="0.2">
      <c r="A12" s="4" t="s">
        <v>91</v>
      </c>
      <c r="B12" s="5">
        <v>-0.86987290900000003</v>
      </c>
      <c r="C12" s="6">
        <v>-1.6171953139999999</v>
      </c>
      <c r="D12" s="7">
        <v>-1.1904870110000001</v>
      </c>
      <c r="E12" s="5">
        <v>-2.0387760880000001</v>
      </c>
      <c r="F12" s="6">
        <v>-1.2420241759999999</v>
      </c>
      <c r="G12" s="7">
        <v>-3.4901097760000002</v>
      </c>
      <c r="H12" s="5">
        <v>-1.7550417679999999</v>
      </c>
      <c r="I12" s="6">
        <v>-1.2804725159999999</v>
      </c>
      <c r="J12" s="7">
        <v>-3.116111257</v>
      </c>
    </row>
    <row r="13" spans="1:10" x14ac:dyDescent="0.2">
      <c r="A13" s="4" t="s">
        <v>84</v>
      </c>
      <c r="B13" s="8">
        <v>-1.0387305609999999</v>
      </c>
      <c r="C13" s="9">
        <v>-0.805655236</v>
      </c>
      <c r="D13" s="10">
        <v>-1.455998634</v>
      </c>
      <c r="E13" s="8">
        <v>-2.5678156219999999</v>
      </c>
      <c r="F13" s="9">
        <v>-3.274664552</v>
      </c>
      <c r="G13" s="10">
        <v>-2.7418590780000001</v>
      </c>
      <c r="H13" s="8">
        <v>-3.2950230519999999</v>
      </c>
      <c r="I13" s="9">
        <v>-3.017892287</v>
      </c>
      <c r="J13" s="10">
        <v>-2.835086979000000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FDAA1-468C-9B40-8149-FE6DFAED8C9A}">
  <dimension ref="A1:F10"/>
  <sheetViews>
    <sheetView workbookViewId="0">
      <selection sqref="A1:F10"/>
    </sheetView>
  </sheetViews>
  <sheetFormatPr baseColWidth="10" defaultRowHeight="16" x14ac:dyDescent="0.2"/>
  <sheetData>
    <row r="1" spans="1:6" x14ac:dyDescent="0.2">
      <c r="A1" s="2" t="s">
        <v>46</v>
      </c>
      <c r="B1" s="2" t="s">
        <v>6</v>
      </c>
      <c r="C1" s="2" t="s">
        <v>7</v>
      </c>
      <c r="D1" s="2" t="s">
        <v>0</v>
      </c>
      <c r="E1" s="2" t="s">
        <v>2</v>
      </c>
      <c r="F1" s="2" t="s">
        <v>4</v>
      </c>
    </row>
    <row r="2" spans="1:6" x14ac:dyDescent="0.2">
      <c r="A2" s="1">
        <v>59.773000000000003</v>
      </c>
      <c r="B2" s="1">
        <v>49.124000000000002</v>
      </c>
      <c r="C2" s="1">
        <v>44.743000000000002</v>
      </c>
      <c r="D2" s="1">
        <v>50.686999999999998</v>
      </c>
      <c r="E2" s="1">
        <v>47.715000000000003</v>
      </c>
      <c r="F2" s="1">
        <v>51.387999999999998</v>
      </c>
    </row>
    <row r="3" spans="1:6" x14ac:dyDescent="0.2">
      <c r="A3" s="1">
        <v>59.414000000000001</v>
      </c>
      <c r="B3" s="1">
        <v>48.895000000000003</v>
      </c>
      <c r="C3" s="1">
        <v>44.311999999999998</v>
      </c>
      <c r="D3" s="1">
        <v>51.28</v>
      </c>
      <c r="E3" s="1">
        <v>45.46</v>
      </c>
      <c r="F3" s="1">
        <v>46.78</v>
      </c>
    </row>
    <row r="4" spans="1:6" x14ac:dyDescent="0.2">
      <c r="A4" s="1">
        <v>63.790999999999997</v>
      </c>
      <c r="B4" s="1">
        <v>40.121000000000002</v>
      </c>
      <c r="C4" s="1">
        <v>45.771000000000001</v>
      </c>
      <c r="D4" s="1">
        <v>53.523000000000003</v>
      </c>
      <c r="E4" s="1">
        <v>47.884</v>
      </c>
      <c r="F4" s="1">
        <v>52.011000000000003</v>
      </c>
    </row>
    <row r="5" spans="1:6" x14ac:dyDescent="0.2">
      <c r="A5" s="1">
        <v>49.51</v>
      </c>
      <c r="B5" s="1">
        <v>54.072000000000003</v>
      </c>
      <c r="C5" s="1">
        <v>53.131999999999998</v>
      </c>
      <c r="D5" s="1">
        <v>52.786000000000001</v>
      </c>
      <c r="E5" s="1">
        <v>49.752000000000002</v>
      </c>
      <c r="F5" s="1">
        <v>45.521000000000001</v>
      </c>
    </row>
    <row r="6" spans="1:6" x14ac:dyDescent="0.2">
      <c r="A6" s="1">
        <v>50.640999999999998</v>
      </c>
      <c r="B6" s="1">
        <v>50.259</v>
      </c>
      <c r="C6" s="1">
        <v>47.392000000000003</v>
      </c>
      <c r="D6" s="1">
        <v>44.95</v>
      </c>
      <c r="E6" s="1">
        <v>53.197000000000003</v>
      </c>
      <c r="F6" s="1">
        <v>48.877000000000002</v>
      </c>
    </row>
    <row r="7" spans="1:6" x14ac:dyDescent="0.2">
      <c r="A7" s="1">
        <v>46.404000000000003</v>
      </c>
      <c r="B7" s="1">
        <v>51.502000000000002</v>
      </c>
      <c r="C7" s="1">
        <v>47.936</v>
      </c>
      <c r="D7" s="1">
        <v>47.773000000000003</v>
      </c>
      <c r="E7" s="1">
        <v>47.978999999999999</v>
      </c>
      <c r="F7" s="1">
        <v>41.98</v>
      </c>
    </row>
    <row r="8" spans="1:6" x14ac:dyDescent="0.2">
      <c r="A8" s="1">
        <v>50.923000000000002</v>
      </c>
      <c r="B8" s="1"/>
      <c r="C8" s="1">
        <v>51.304000000000002</v>
      </c>
      <c r="D8" s="1">
        <v>51.877000000000002</v>
      </c>
      <c r="E8" s="1">
        <v>70.722999999999999</v>
      </c>
      <c r="F8" s="1">
        <v>50.267000000000003</v>
      </c>
    </row>
    <row r="9" spans="1:6" x14ac:dyDescent="0.2">
      <c r="A9" s="1">
        <v>53.054000000000002</v>
      </c>
      <c r="B9" s="1"/>
      <c r="C9" s="1">
        <v>49.222000000000001</v>
      </c>
      <c r="D9" s="1">
        <v>46.085000000000001</v>
      </c>
      <c r="E9" s="1">
        <v>44.545000000000002</v>
      </c>
      <c r="F9" s="1">
        <v>48.54</v>
      </c>
    </row>
    <row r="10" spans="1:6" x14ac:dyDescent="0.2">
      <c r="A10" s="1">
        <v>45.835000000000001</v>
      </c>
      <c r="B10" s="1"/>
      <c r="C10" s="1">
        <v>41.944000000000003</v>
      </c>
      <c r="D10" s="1">
        <v>46.981000000000002</v>
      </c>
      <c r="E10" s="1">
        <v>49.725000000000001</v>
      </c>
      <c r="F10" s="1">
        <v>51.9320000000000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54D06-8005-C84D-AC96-8A95DF0F55F9}">
  <dimension ref="A1:F8"/>
  <sheetViews>
    <sheetView workbookViewId="0">
      <selection activeCell="D24" sqref="D24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9.6271520000000006</v>
      </c>
      <c r="B2" s="1">
        <v>5.1954529999999997</v>
      </c>
      <c r="C2" s="1">
        <v>6.2076320000000003</v>
      </c>
      <c r="D2" s="1">
        <v>11.42733</v>
      </c>
      <c r="E2" s="1">
        <v>9.9325899999999994</v>
      </c>
      <c r="F2" s="1">
        <v>12.31695</v>
      </c>
    </row>
    <row r="3" spans="1:6" x14ac:dyDescent="0.2">
      <c r="A3" s="1">
        <v>11.45621</v>
      </c>
      <c r="B3" s="1">
        <v>2.7855629999999998</v>
      </c>
      <c r="C3" s="1">
        <v>10.359120000000001</v>
      </c>
      <c r="D3" s="1">
        <v>11.39676</v>
      </c>
      <c r="E3" s="1">
        <v>9.7162919999999993</v>
      </c>
      <c r="F3" s="1">
        <v>8.9954020000000003</v>
      </c>
    </row>
    <row r="4" spans="1:6" x14ac:dyDescent="0.2">
      <c r="A4" s="1">
        <v>13.234389999999999</v>
      </c>
      <c r="B4" s="1">
        <v>3.2588900000000001</v>
      </c>
      <c r="C4" s="1">
        <v>11.6082</v>
      </c>
      <c r="D4" s="1">
        <v>11.730589999999999</v>
      </c>
      <c r="E4" s="1">
        <v>11.77111</v>
      </c>
      <c r="F4" s="1">
        <v>10.598710000000001</v>
      </c>
    </row>
    <row r="5" spans="1:6" x14ac:dyDescent="0.2">
      <c r="A5" s="1">
        <v>8.7812979999999996</v>
      </c>
      <c r="B5" s="1">
        <v>2.8147959999999999</v>
      </c>
      <c r="C5" s="1">
        <v>10.94839</v>
      </c>
      <c r="D5" s="1">
        <v>8.5797220000000003</v>
      </c>
      <c r="E5" s="1">
        <v>7.5948760000000002</v>
      </c>
      <c r="F5" s="1">
        <v>3.7091919999999998</v>
      </c>
    </row>
    <row r="6" spans="1:6" x14ac:dyDescent="0.2">
      <c r="A6" s="1">
        <v>11.57633</v>
      </c>
      <c r="B6" s="1">
        <v>3.5586180000000001</v>
      </c>
      <c r="C6" s="1">
        <v>10.02585</v>
      </c>
      <c r="D6" s="1">
        <v>9.1166630000000008</v>
      </c>
      <c r="E6" s="1">
        <v>8.3072890000000008</v>
      </c>
      <c r="F6" s="1">
        <v>9.5373660000000005</v>
      </c>
    </row>
    <row r="7" spans="1:6" x14ac:dyDescent="0.2">
      <c r="A7" s="1">
        <v>9.7374050000000008</v>
      </c>
      <c r="B7" s="1">
        <v>2.9215529999999998</v>
      </c>
      <c r="C7" s="1">
        <v>4.1831449999999997</v>
      </c>
      <c r="D7" s="1">
        <v>11.982480000000001</v>
      </c>
      <c r="E7" s="1">
        <v>6.4976019999999997</v>
      </c>
      <c r="F7" s="1">
        <v>9.6545740000000002</v>
      </c>
    </row>
    <row r="8" spans="1:6" x14ac:dyDescent="0.2">
      <c r="A8" s="1">
        <v>6.2026820000000003</v>
      </c>
      <c r="B8" s="1">
        <v>1.336268</v>
      </c>
      <c r="C8" s="1">
        <v>6.804907</v>
      </c>
      <c r="D8" s="1">
        <v>5.5304950000000002</v>
      </c>
      <c r="E8" s="1">
        <v>3.6215820000000001</v>
      </c>
      <c r="F8" s="1">
        <v>11.005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EECFE-0B8D-B24F-9DFB-8D243442ADAB}">
  <dimension ref="A1:F8"/>
  <sheetViews>
    <sheetView workbookViewId="0">
      <selection activeCell="I21" sqref="I2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.373793</v>
      </c>
      <c r="B2" s="1">
        <v>2.7115589999999998</v>
      </c>
      <c r="C2" s="1">
        <v>0.8523908</v>
      </c>
      <c r="D2" s="1">
        <v>3.6415459999999999</v>
      </c>
      <c r="E2" s="1">
        <v>3.8820709999999998</v>
      </c>
      <c r="F2" s="1">
        <v>4.3540919999999996</v>
      </c>
    </row>
    <row r="3" spans="1:6" x14ac:dyDescent="0.2">
      <c r="A3" s="1">
        <v>3.4292310000000001</v>
      </c>
      <c r="B3" s="1">
        <v>1.333683</v>
      </c>
      <c r="C3" s="1">
        <v>3.0653649999999999</v>
      </c>
      <c r="D3" s="1">
        <v>3.1538750000000002</v>
      </c>
      <c r="E3" s="1">
        <v>3.4087429999999999</v>
      </c>
      <c r="F3" s="1">
        <v>3.0760589999999999</v>
      </c>
    </row>
    <row r="4" spans="1:6" x14ac:dyDescent="0.2">
      <c r="A4" s="1">
        <v>3.6231249999999999</v>
      </c>
      <c r="B4" s="1">
        <v>2.0848499999999999</v>
      </c>
      <c r="C4" s="1">
        <v>1.9861899999999999</v>
      </c>
      <c r="D4" s="1">
        <v>2.8533970000000002</v>
      </c>
      <c r="E4" s="1">
        <v>4.0782910000000001</v>
      </c>
      <c r="F4" s="1">
        <v>4.138401</v>
      </c>
    </row>
    <row r="5" spans="1:6" x14ac:dyDescent="0.2">
      <c r="A5" s="1">
        <v>1.661049</v>
      </c>
      <c r="B5" s="1">
        <v>1.2024079999999999</v>
      </c>
      <c r="C5" s="1">
        <v>2.9205779999999999</v>
      </c>
      <c r="D5" s="1">
        <v>1.646142</v>
      </c>
      <c r="E5" s="1">
        <v>1.587618</v>
      </c>
      <c r="F5" s="1">
        <v>0.92002640000000002</v>
      </c>
    </row>
    <row r="6" spans="1:6" x14ac:dyDescent="0.2">
      <c r="A6" s="1">
        <v>3.3835570000000001</v>
      </c>
      <c r="B6" s="1">
        <v>1.947943</v>
      </c>
      <c r="C6" s="1">
        <v>2.91093</v>
      </c>
      <c r="D6" s="1">
        <v>2.2536200000000002</v>
      </c>
      <c r="E6" s="1">
        <v>2.9421460000000002</v>
      </c>
      <c r="F6" s="1">
        <v>2.3393290000000002</v>
      </c>
    </row>
    <row r="7" spans="1:6" x14ac:dyDescent="0.2">
      <c r="A7" s="1">
        <v>2.910218</v>
      </c>
      <c r="B7" s="1">
        <v>1.4240630000000001</v>
      </c>
      <c r="C7" s="1">
        <v>0.92037219999999997</v>
      </c>
      <c r="D7" s="1">
        <v>2.7734100000000002</v>
      </c>
      <c r="E7" s="1">
        <v>1.954944</v>
      </c>
      <c r="F7" s="1">
        <v>3.312481</v>
      </c>
    </row>
    <row r="8" spans="1:6" x14ac:dyDescent="0.2">
      <c r="A8" s="1">
        <v>1.5374490000000001</v>
      </c>
      <c r="B8" s="1">
        <v>0.54516450000000005</v>
      </c>
      <c r="C8" s="1">
        <v>1.2912809999999999</v>
      </c>
      <c r="D8" s="1">
        <v>2.189276</v>
      </c>
      <c r="E8" s="1">
        <v>1.1105400000000001</v>
      </c>
      <c r="F8" s="1">
        <v>2.576054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6F51-5A79-4242-A6EC-C473049FBC2F}">
  <dimension ref="A1:G33"/>
  <sheetViews>
    <sheetView workbookViewId="0">
      <selection activeCell="C11" sqref="C11"/>
    </sheetView>
  </sheetViews>
  <sheetFormatPr baseColWidth="10" defaultRowHeight="16" x14ac:dyDescent="0.2"/>
  <cols>
    <col min="1" max="1" width="42.6640625" style="13" bestFit="1" customWidth="1"/>
    <col min="2" max="2" width="30.1640625" style="13" bestFit="1" customWidth="1"/>
    <col min="3" max="3" width="12.33203125" style="13" bestFit="1" customWidth="1"/>
    <col min="4" max="4" width="14" style="13" bestFit="1" customWidth="1"/>
    <col min="5" max="5" width="17.33203125" style="13" bestFit="1" customWidth="1"/>
    <col min="6" max="6" width="12.5" style="13" bestFit="1" customWidth="1"/>
    <col min="7" max="7" width="14.5" style="13" bestFit="1" customWidth="1"/>
    <col min="8" max="16384" width="10.83203125" style="13"/>
  </cols>
  <sheetData>
    <row r="1" spans="1:7" x14ac:dyDescent="0.2">
      <c r="A1" s="18" t="s">
        <v>135</v>
      </c>
      <c r="B1" s="12"/>
      <c r="C1" s="12"/>
      <c r="D1" s="12"/>
      <c r="E1" s="12"/>
      <c r="F1" s="12"/>
      <c r="G1" s="12"/>
    </row>
    <row r="2" spans="1:7" x14ac:dyDescent="0.2">
      <c r="A2" s="12"/>
      <c r="B2" s="12"/>
      <c r="C2" s="12"/>
      <c r="D2" s="12"/>
      <c r="E2" s="12"/>
      <c r="F2" s="12"/>
      <c r="G2" s="12"/>
    </row>
    <row r="3" spans="1:7" x14ac:dyDescent="0.2">
      <c r="A3" s="14" t="s">
        <v>92</v>
      </c>
      <c r="B3" s="14" t="s">
        <v>93</v>
      </c>
      <c r="C3" s="14" t="s">
        <v>94</v>
      </c>
      <c r="D3" s="14" t="s">
        <v>95</v>
      </c>
      <c r="E3" s="14" t="s">
        <v>96</v>
      </c>
      <c r="F3" s="14" t="s">
        <v>97</v>
      </c>
      <c r="G3" s="14" t="s">
        <v>98</v>
      </c>
    </row>
    <row r="4" spans="1:7" x14ac:dyDescent="0.2">
      <c r="A4" s="15" t="s">
        <v>99</v>
      </c>
      <c r="B4" s="15" t="s">
        <v>100</v>
      </c>
      <c r="C4" s="15">
        <v>4.9244155999999997</v>
      </c>
      <c r="D4" s="15">
        <v>0</v>
      </c>
      <c r="E4" s="15">
        <v>258</v>
      </c>
      <c r="F4" s="15">
        <v>310</v>
      </c>
      <c r="G4" s="15">
        <f>E4/F4*100</f>
        <v>83.225806451612911</v>
      </c>
    </row>
    <row r="5" spans="1:7" x14ac:dyDescent="0.2">
      <c r="A5" s="15" t="s">
        <v>101</v>
      </c>
      <c r="B5" s="15" t="s">
        <v>100</v>
      </c>
      <c r="C5" s="15">
        <v>5.0533250000000001</v>
      </c>
      <c r="D5" s="15">
        <v>0</v>
      </c>
      <c r="E5" s="15">
        <v>222</v>
      </c>
      <c r="F5" s="15">
        <v>261</v>
      </c>
      <c r="G5" s="15">
        <f>E5/F5*100</f>
        <v>85.057471264367805</v>
      </c>
    </row>
    <row r="6" spans="1:7" x14ac:dyDescent="0.2">
      <c r="A6" s="15" t="s">
        <v>102</v>
      </c>
      <c r="B6" s="15" t="s">
        <v>103</v>
      </c>
      <c r="C6" s="15">
        <v>5.4272239999999998</v>
      </c>
      <c r="D6" s="15">
        <v>0</v>
      </c>
      <c r="E6" s="15">
        <v>138</v>
      </c>
      <c r="F6" s="15">
        <v>165</v>
      </c>
      <c r="G6" s="15">
        <f>E6/F6*100</f>
        <v>83.636363636363626</v>
      </c>
    </row>
    <row r="7" spans="1:7" x14ac:dyDescent="0.2">
      <c r="A7" s="15" t="s">
        <v>104</v>
      </c>
      <c r="B7" s="15" t="s">
        <v>105</v>
      </c>
      <c r="C7" s="15">
        <v>3.1407807000000001</v>
      </c>
      <c r="D7" s="15">
        <v>0</v>
      </c>
      <c r="E7" s="15">
        <v>365</v>
      </c>
      <c r="F7" s="15">
        <v>425</v>
      </c>
      <c r="G7" s="15">
        <f t="shared" ref="G7:G33" si="0">E7/F7*100</f>
        <v>85.882352941176464</v>
      </c>
    </row>
    <row r="8" spans="1:7" x14ac:dyDescent="0.2">
      <c r="A8" s="15" t="s">
        <v>106</v>
      </c>
      <c r="B8" s="15" t="s">
        <v>105</v>
      </c>
      <c r="C8" s="15">
        <v>3.3661017000000002</v>
      </c>
      <c r="D8" s="15">
        <v>0</v>
      </c>
      <c r="E8" s="15">
        <v>41</v>
      </c>
      <c r="F8" s="15">
        <v>126</v>
      </c>
      <c r="G8" s="15">
        <f t="shared" si="0"/>
        <v>32.539682539682538</v>
      </c>
    </row>
    <row r="9" spans="1:7" x14ac:dyDescent="0.2">
      <c r="A9" s="15" t="s">
        <v>107</v>
      </c>
      <c r="B9" s="15" t="s">
        <v>103</v>
      </c>
      <c r="C9" s="15">
        <v>4.1091623000000004</v>
      </c>
      <c r="D9" s="15">
        <v>0</v>
      </c>
      <c r="E9" s="15">
        <v>65</v>
      </c>
      <c r="F9" s="15">
        <v>172</v>
      </c>
      <c r="G9" s="15">
        <f t="shared" si="0"/>
        <v>37.790697674418603</v>
      </c>
    </row>
    <row r="10" spans="1:7" x14ac:dyDescent="0.2">
      <c r="A10" s="15" t="s">
        <v>108</v>
      </c>
      <c r="B10" s="15" t="s">
        <v>103</v>
      </c>
      <c r="C10" s="15">
        <v>6.8601283999999998</v>
      </c>
      <c r="D10" s="15">
        <v>0</v>
      </c>
      <c r="E10" s="15">
        <v>120</v>
      </c>
      <c r="F10" s="15">
        <v>180</v>
      </c>
      <c r="G10" s="15">
        <f t="shared" si="0"/>
        <v>66.666666666666657</v>
      </c>
    </row>
    <row r="11" spans="1:7" x14ac:dyDescent="0.2">
      <c r="A11" s="15" t="s">
        <v>109</v>
      </c>
      <c r="B11" s="15" t="s">
        <v>105</v>
      </c>
      <c r="C11" s="15">
        <v>4.6002710000000002</v>
      </c>
      <c r="D11" s="15">
        <v>0</v>
      </c>
      <c r="E11" s="15">
        <v>57</v>
      </c>
      <c r="F11" s="15">
        <v>141</v>
      </c>
      <c r="G11" s="15">
        <f t="shared" si="0"/>
        <v>40.425531914893611</v>
      </c>
    </row>
    <row r="12" spans="1:7" x14ac:dyDescent="0.2">
      <c r="A12" s="15" t="s">
        <v>110</v>
      </c>
      <c r="B12" s="15" t="s">
        <v>105</v>
      </c>
      <c r="C12" s="15">
        <v>3.6328336999999999</v>
      </c>
      <c r="D12" s="15">
        <v>0</v>
      </c>
      <c r="E12" s="15">
        <v>58</v>
      </c>
      <c r="F12" s="15">
        <v>194</v>
      </c>
      <c r="G12" s="15">
        <f t="shared" si="0"/>
        <v>29.896907216494846</v>
      </c>
    </row>
    <row r="13" spans="1:7" x14ac:dyDescent="0.2">
      <c r="A13" s="15" t="s">
        <v>111</v>
      </c>
      <c r="B13" s="15" t="s">
        <v>105</v>
      </c>
      <c r="C13" s="15">
        <v>3.4766075999999999</v>
      </c>
      <c r="D13" s="15">
        <v>0</v>
      </c>
      <c r="E13" s="15">
        <v>19</v>
      </c>
      <c r="F13" s="15">
        <v>32</v>
      </c>
      <c r="G13" s="15">
        <f t="shared" si="0"/>
        <v>59.375</v>
      </c>
    </row>
    <row r="14" spans="1:7" x14ac:dyDescent="0.2">
      <c r="A14" s="15" t="s">
        <v>112</v>
      </c>
      <c r="B14" s="15" t="s">
        <v>105</v>
      </c>
      <c r="C14" s="15">
        <v>3.4394550000000002</v>
      </c>
      <c r="D14" s="15">
        <v>0</v>
      </c>
      <c r="E14" s="15">
        <v>21</v>
      </c>
      <c r="F14" s="15">
        <v>38</v>
      </c>
      <c r="G14" s="15">
        <f t="shared" si="0"/>
        <v>55.26315789473685</v>
      </c>
    </row>
    <row r="15" spans="1:7" x14ac:dyDescent="0.2">
      <c r="A15" s="15" t="s">
        <v>113</v>
      </c>
      <c r="B15" s="15" t="s">
        <v>103</v>
      </c>
      <c r="C15" s="15">
        <v>3.398056</v>
      </c>
      <c r="D15" s="15">
        <v>0</v>
      </c>
      <c r="E15" s="15">
        <v>38</v>
      </c>
      <c r="F15" s="15">
        <v>50</v>
      </c>
      <c r="G15" s="15">
        <f t="shared" si="0"/>
        <v>76</v>
      </c>
    </row>
    <row r="16" spans="1:7" x14ac:dyDescent="0.2">
      <c r="A16" s="15" t="s">
        <v>114</v>
      </c>
      <c r="B16" s="15" t="s">
        <v>103</v>
      </c>
      <c r="C16" s="15">
        <v>2.9448194999999999</v>
      </c>
      <c r="D16" s="15">
        <v>0</v>
      </c>
      <c r="E16" s="15">
        <v>67</v>
      </c>
      <c r="F16" s="15">
        <v>173</v>
      </c>
      <c r="G16" s="15">
        <f t="shared" si="0"/>
        <v>38.728323699421964</v>
      </c>
    </row>
    <row r="17" spans="1:7" x14ac:dyDescent="0.2">
      <c r="A17" s="15" t="s">
        <v>115</v>
      </c>
      <c r="B17" s="15" t="s">
        <v>116</v>
      </c>
      <c r="C17" s="15">
        <v>-6.5847734999999998</v>
      </c>
      <c r="D17" s="15">
        <v>0</v>
      </c>
      <c r="E17" s="15">
        <v>89</v>
      </c>
      <c r="F17" s="15">
        <v>110</v>
      </c>
      <c r="G17" s="15">
        <f t="shared" si="0"/>
        <v>80.909090909090907</v>
      </c>
    </row>
    <row r="18" spans="1:7" x14ac:dyDescent="0.2">
      <c r="A18" s="15" t="s">
        <v>117</v>
      </c>
      <c r="B18" s="15" t="s">
        <v>103</v>
      </c>
      <c r="C18" s="15">
        <v>-4.3324740000000004</v>
      </c>
      <c r="D18" s="15">
        <v>0</v>
      </c>
      <c r="E18" s="15">
        <v>81</v>
      </c>
      <c r="F18" s="15">
        <v>132</v>
      </c>
      <c r="G18" s="15">
        <f t="shared" si="0"/>
        <v>61.363636363636367</v>
      </c>
    </row>
    <row r="19" spans="1:7" x14ac:dyDescent="0.2">
      <c r="A19" s="15" t="s">
        <v>118</v>
      </c>
      <c r="B19" s="15" t="s">
        <v>100</v>
      </c>
      <c r="C19" s="15">
        <v>-3.7209492000000002</v>
      </c>
      <c r="D19" s="15">
        <v>0</v>
      </c>
      <c r="E19" s="15">
        <v>17</v>
      </c>
      <c r="F19" s="15">
        <v>18</v>
      </c>
      <c r="G19" s="15">
        <f t="shared" si="0"/>
        <v>94.444444444444443</v>
      </c>
    </row>
    <row r="20" spans="1:7" x14ac:dyDescent="0.2">
      <c r="A20" s="15" t="s">
        <v>119</v>
      </c>
      <c r="B20" s="15" t="s">
        <v>103</v>
      </c>
      <c r="C20" s="15">
        <v>-7.6221547000000003</v>
      </c>
      <c r="D20" s="15">
        <v>0</v>
      </c>
      <c r="E20" s="15">
        <v>134</v>
      </c>
      <c r="F20" s="15">
        <v>172</v>
      </c>
      <c r="G20" s="15">
        <f t="shared" si="0"/>
        <v>77.906976744186053</v>
      </c>
    </row>
    <row r="21" spans="1:7" x14ac:dyDescent="0.2">
      <c r="A21" s="15" t="s">
        <v>120</v>
      </c>
      <c r="B21" s="15" t="s">
        <v>103</v>
      </c>
      <c r="C21" s="15">
        <v>3.0909464</v>
      </c>
      <c r="D21" s="15">
        <v>0</v>
      </c>
      <c r="E21" s="15">
        <v>64</v>
      </c>
      <c r="F21" s="15">
        <v>170</v>
      </c>
      <c r="G21" s="15">
        <f t="shared" si="0"/>
        <v>37.647058823529413</v>
      </c>
    </row>
    <row r="22" spans="1:7" x14ac:dyDescent="0.2">
      <c r="A22" s="15" t="s">
        <v>121</v>
      </c>
      <c r="B22" s="15" t="s">
        <v>122</v>
      </c>
      <c r="C22" s="15">
        <v>-4.1153975000000003</v>
      </c>
      <c r="D22" s="15">
        <v>0</v>
      </c>
      <c r="E22" s="15">
        <v>39</v>
      </c>
      <c r="F22" s="15">
        <v>52</v>
      </c>
      <c r="G22" s="15">
        <f t="shared" si="0"/>
        <v>75</v>
      </c>
    </row>
    <row r="23" spans="1:7" x14ac:dyDescent="0.2">
      <c r="A23" s="15" t="s">
        <v>123</v>
      </c>
      <c r="B23" s="15" t="s">
        <v>116</v>
      </c>
      <c r="C23" s="15">
        <v>-4.2457289999999999</v>
      </c>
      <c r="D23" s="15">
        <v>0</v>
      </c>
      <c r="E23" s="15">
        <v>113</v>
      </c>
      <c r="F23" s="15">
        <v>172</v>
      </c>
      <c r="G23" s="15">
        <f t="shared" si="0"/>
        <v>65.697674418604649</v>
      </c>
    </row>
    <row r="24" spans="1:7" x14ac:dyDescent="0.2">
      <c r="A24" s="15" t="s">
        <v>124</v>
      </c>
      <c r="B24" s="15" t="s">
        <v>125</v>
      </c>
      <c r="C24" s="15">
        <v>-3.3509666999999999</v>
      </c>
      <c r="D24" s="15">
        <v>0</v>
      </c>
      <c r="E24" s="15">
        <v>109</v>
      </c>
      <c r="F24" s="15">
        <v>159</v>
      </c>
      <c r="G24" s="15">
        <f t="shared" si="0"/>
        <v>68.55345911949685</v>
      </c>
    </row>
    <row r="25" spans="1:7" x14ac:dyDescent="0.2">
      <c r="A25" s="15" t="s">
        <v>126</v>
      </c>
      <c r="B25" s="15" t="s">
        <v>103</v>
      </c>
      <c r="C25" s="15">
        <v>-3.664723</v>
      </c>
      <c r="D25" s="15">
        <v>0</v>
      </c>
      <c r="E25" s="15">
        <v>103</v>
      </c>
      <c r="F25" s="15">
        <v>172</v>
      </c>
      <c r="G25" s="15">
        <f t="shared" si="0"/>
        <v>59.883720930232556</v>
      </c>
    </row>
    <row r="26" spans="1:7" x14ac:dyDescent="0.2">
      <c r="A26" s="15" t="s">
        <v>127</v>
      </c>
      <c r="B26" s="15" t="s">
        <v>116</v>
      </c>
      <c r="C26" s="15">
        <v>-2.645696</v>
      </c>
      <c r="D26" s="16">
        <v>5.34835E-4</v>
      </c>
      <c r="E26" s="15">
        <v>15</v>
      </c>
      <c r="F26" s="15">
        <v>16</v>
      </c>
      <c r="G26" s="15">
        <f t="shared" si="0"/>
        <v>93.75</v>
      </c>
    </row>
    <row r="27" spans="1:7" x14ac:dyDescent="0.2">
      <c r="A27" s="15" t="s">
        <v>128</v>
      </c>
      <c r="B27" s="15" t="s">
        <v>116</v>
      </c>
      <c r="C27" s="15">
        <v>-3.9318306000000001</v>
      </c>
      <c r="D27" s="15">
        <v>0</v>
      </c>
      <c r="E27" s="15">
        <v>49</v>
      </c>
      <c r="F27" s="15">
        <v>60</v>
      </c>
      <c r="G27" s="15">
        <f t="shared" si="0"/>
        <v>81.666666666666671</v>
      </c>
    </row>
    <row r="28" spans="1:7" x14ac:dyDescent="0.2">
      <c r="A28" s="15" t="s">
        <v>129</v>
      </c>
      <c r="B28" s="15" t="s">
        <v>116</v>
      </c>
      <c r="C28" s="15">
        <v>-2.6615834</v>
      </c>
      <c r="D28" s="16">
        <v>4.6297009999999997E-4</v>
      </c>
      <c r="E28" s="15">
        <v>13</v>
      </c>
      <c r="F28" s="15">
        <v>17</v>
      </c>
      <c r="G28" s="15">
        <f t="shared" si="0"/>
        <v>76.470588235294116</v>
      </c>
    </row>
    <row r="29" spans="1:7" x14ac:dyDescent="0.2">
      <c r="A29" s="15" t="s">
        <v>130</v>
      </c>
      <c r="B29" s="15" t="s">
        <v>125</v>
      </c>
      <c r="C29" s="15">
        <v>-2.6763498999999999</v>
      </c>
      <c r="D29" s="16">
        <v>3.5687959999999998E-4</v>
      </c>
      <c r="E29" s="15">
        <v>18</v>
      </c>
      <c r="F29" s="15">
        <v>26</v>
      </c>
      <c r="G29" s="15">
        <f t="shared" si="0"/>
        <v>69.230769230769226</v>
      </c>
    </row>
    <row r="30" spans="1:7" x14ac:dyDescent="0.2">
      <c r="A30" s="15" t="s">
        <v>131</v>
      </c>
      <c r="B30" s="15" t="s">
        <v>125</v>
      </c>
      <c r="C30" s="15">
        <v>-2.3401911000000002</v>
      </c>
      <c r="D30" s="15">
        <v>2.4350427999999999E-3</v>
      </c>
      <c r="E30" s="15">
        <v>54</v>
      </c>
      <c r="F30" s="15">
        <v>91</v>
      </c>
      <c r="G30" s="15">
        <f t="shared" si="0"/>
        <v>59.340659340659343</v>
      </c>
    </row>
    <row r="31" spans="1:7" x14ac:dyDescent="0.2">
      <c r="A31" s="15" t="s">
        <v>132</v>
      </c>
      <c r="B31" s="15" t="s">
        <v>125</v>
      </c>
      <c r="C31" s="15">
        <v>-3.2002307999999999</v>
      </c>
      <c r="D31" s="15">
        <v>0</v>
      </c>
      <c r="E31" s="15">
        <v>29</v>
      </c>
      <c r="F31" s="15">
        <v>33</v>
      </c>
      <c r="G31" s="15">
        <f t="shared" si="0"/>
        <v>87.878787878787875</v>
      </c>
    </row>
    <row r="32" spans="1:7" x14ac:dyDescent="0.2">
      <c r="A32" s="15" t="s">
        <v>133</v>
      </c>
      <c r="B32" s="15" t="s">
        <v>125</v>
      </c>
      <c r="C32" s="15">
        <v>-2.5947244</v>
      </c>
      <c r="D32" s="16">
        <v>5.091068E-4</v>
      </c>
      <c r="E32" s="15">
        <v>32</v>
      </c>
      <c r="F32" s="15">
        <v>42</v>
      </c>
      <c r="G32" s="15">
        <f t="shared" si="0"/>
        <v>76.19047619047619</v>
      </c>
    </row>
    <row r="33" spans="1:7" x14ac:dyDescent="0.2">
      <c r="A33" s="15" t="s">
        <v>134</v>
      </c>
      <c r="B33" s="15" t="s">
        <v>125</v>
      </c>
      <c r="C33" s="15">
        <v>-3.4935029000000002</v>
      </c>
      <c r="D33" s="15">
        <v>0</v>
      </c>
      <c r="E33" s="15">
        <v>134</v>
      </c>
      <c r="F33" s="15">
        <v>319</v>
      </c>
      <c r="G33" s="15">
        <f t="shared" si="0"/>
        <v>42.00626959247649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A1348-EC87-4148-9BD2-51F922AB1A9F}">
  <dimension ref="A1:G31"/>
  <sheetViews>
    <sheetView workbookViewId="0">
      <selection activeCell="B15" sqref="B15"/>
    </sheetView>
  </sheetViews>
  <sheetFormatPr baseColWidth="10" defaultRowHeight="16" x14ac:dyDescent="0.2"/>
  <cols>
    <col min="1" max="1" width="39.6640625" style="13" bestFit="1" customWidth="1"/>
    <col min="2" max="2" width="30.1640625" style="13" bestFit="1" customWidth="1"/>
    <col min="3" max="3" width="12.33203125" style="13" bestFit="1" customWidth="1"/>
    <col min="4" max="4" width="14" style="13" bestFit="1" customWidth="1"/>
    <col min="5" max="5" width="17.33203125" style="13" bestFit="1" customWidth="1"/>
    <col min="6" max="6" width="12.5" style="13" bestFit="1" customWidth="1"/>
    <col min="7" max="7" width="14" style="13" bestFit="1" customWidth="1"/>
    <col min="8" max="16384" width="10.83203125" style="13"/>
  </cols>
  <sheetData>
    <row r="1" spans="1:7" x14ac:dyDescent="0.2">
      <c r="A1" s="24" t="s">
        <v>160</v>
      </c>
      <c r="B1" s="17"/>
      <c r="C1" s="17"/>
      <c r="D1" s="17"/>
      <c r="E1" s="17"/>
      <c r="F1" s="17"/>
      <c r="G1" s="17"/>
    </row>
    <row r="2" spans="1:7" x14ac:dyDescent="0.2">
      <c r="A2" s="17"/>
      <c r="B2" s="17"/>
      <c r="C2" s="17"/>
      <c r="D2" s="17"/>
      <c r="E2" s="17"/>
      <c r="F2" s="17"/>
      <c r="G2" s="17"/>
    </row>
    <row r="3" spans="1:7" x14ac:dyDescent="0.2">
      <c r="A3" s="19" t="s">
        <v>136</v>
      </c>
      <c r="B3" s="19" t="s">
        <v>93</v>
      </c>
      <c r="C3" s="19" t="s">
        <v>94</v>
      </c>
      <c r="D3" s="19" t="s">
        <v>95</v>
      </c>
      <c r="E3" s="19" t="s">
        <v>96</v>
      </c>
      <c r="F3" s="19" t="s">
        <v>97</v>
      </c>
      <c r="G3" s="19" t="s">
        <v>137</v>
      </c>
    </row>
    <row r="4" spans="1:7" x14ac:dyDescent="0.2">
      <c r="A4" s="20" t="s">
        <v>121</v>
      </c>
      <c r="B4" s="20" t="s">
        <v>122</v>
      </c>
      <c r="C4" s="20">
        <v>2.7628005</v>
      </c>
      <c r="D4" s="21">
        <v>3.9272252000000001E-4</v>
      </c>
      <c r="E4" s="20">
        <v>42</v>
      </c>
      <c r="F4" s="20">
        <v>58</v>
      </c>
      <c r="G4" s="20">
        <f>E4/F4*100</f>
        <v>72.41379310344827</v>
      </c>
    </row>
    <row r="5" spans="1:7" x14ac:dyDescent="0.2">
      <c r="A5" s="22" t="s">
        <v>138</v>
      </c>
      <c r="B5" s="22" t="s">
        <v>105</v>
      </c>
      <c r="C5" s="22">
        <v>3.299779</v>
      </c>
      <c r="D5" s="22">
        <v>0</v>
      </c>
      <c r="E5" s="22">
        <v>20</v>
      </c>
      <c r="F5" s="22">
        <v>30</v>
      </c>
      <c r="G5" s="22">
        <f>E5/F5*100</f>
        <v>66.666666666666657</v>
      </c>
    </row>
    <row r="6" spans="1:7" x14ac:dyDescent="0.2">
      <c r="A6" s="22" t="s">
        <v>124</v>
      </c>
      <c r="B6" s="22" t="s">
        <v>125</v>
      </c>
      <c r="C6" s="22">
        <v>3.6839599999999999</v>
      </c>
      <c r="D6" s="22">
        <v>0</v>
      </c>
      <c r="E6" s="22">
        <v>112</v>
      </c>
      <c r="F6" s="22">
        <v>166</v>
      </c>
      <c r="G6" s="22">
        <f t="shared" ref="G6:G31" si="0">E6/F6*100</f>
        <v>67.46987951807229</v>
      </c>
    </row>
    <row r="7" spans="1:7" x14ac:dyDescent="0.2">
      <c r="A7" s="22" t="s">
        <v>139</v>
      </c>
      <c r="B7" s="22" t="s">
        <v>125</v>
      </c>
      <c r="C7" s="22">
        <v>2.8234308000000001</v>
      </c>
      <c r="D7" s="23">
        <v>1.2879790999999999E-4</v>
      </c>
      <c r="E7" s="22">
        <v>12</v>
      </c>
      <c r="F7" s="22">
        <v>15</v>
      </c>
      <c r="G7" s="22">
        <f t="shared" si="0"/>
        <v>80</v>
      </c>
    </row>
    <row r="8" spans="1:7" x14ac:dyDescent="0.2">
      <c r="A8" s="22" t="s">
        <v>131</v>
      </c>
      <c r="B8" s="22" t="s">
        <v>125</v>
      </c>
      <c r="C8" s="22">
        <v>3.2562327</v>
      </c>
      <c r="D8" s="22">
        <v>0</v>
      </c>
      <c r="E8" s="22">
        <v>65</v>
      </c>
      <c r="F8" s="22">
        <v>98</v>
      </c>
      <c r="G8" s="22">
        <f t="shared" si="0"/>
        <v>66.326530612244895</v>
      </c>
    </row>
    <row r="9" spans="1:7" x14ac:dyDescent="0.2">
      <c r="A9" s="22" t="s">
        <v>119</v>
      </c>
      <c r="B9" s="22" t="s">
        <v>103</v>
      </c>
      <c r="C9" s="22">
        <v>5.3392973000000001</v>
      </c>
      <c r="D9" s="22">
        <v>0</v>
      </c>
      <c r="E9" s="22">
        <v>163</v>
      </c>
      <c r="F9" s="22">
        <v>174</v>
      </c>
      <c r="G9" s="22">
        <f t="shared" si="0"/>
        <v>93.678160919540232</v>
      </c>
    </row>
    <row r="10" spans="1:7" x14ac:dyDescent="0.2">
      <c r="A10" s="22" t="s">
        <v>117</v>
      </c>
      <c r="B10" s="22" t="s">
        <v>103</v>
      </c>
      <c r="C10" s="22">
        <v>2.5792518000000002</v>
      </c>
      <c r="D10" s="23">
        <v>4.2984191999999999E-4</v>
      </c>
      <c r="E10" s="22">
        <v>105</v>
      </c>
      <c r="F10" s="22">
        <v>131</v>
      </c>
      <c r="G10" s="22">
        <f t="shared" si="0"/>
        <v>80.152671755725194</v>
      </c>
    </row>
    <row r="11" spans="1:7" x14ac:dyDescent="0.2">
      <c r="A11" s="22" t="s">
        <v>140</v>
      </c>
      <c r="B11" s="22" t="s">
        <v>125</v>
      </c>
      <c r="C11" s="22">
        <v>4.5439052999999996</v>
      </c>
      <c r="D11" s="22">
        <v>0</v>
      </c>
      <c r="E11" s="22">
        <v>311</v>
      </c>
      <c r="F11" s="22">
        <v>348</v>
      </c>
      <c r="G11" s="22">
        <f t="shared" si="0"/>
        <v>89.367816091954026</v>
      </c>
    </row>
    <row r="12" spans="1:7" x14ac:dyDescent="0.2">
      <c r="A12" s="22" t="s">
        <v>141</v>
      </c>
      <c r="B12" s="22" t="s">
        <v>125</v>
      </c>
      <c r="C12" s="22">
        <v>3.3341772999999999</v>
      </c>
      <c r="D12" s="22">
        <v>0</v>
      </c>
      <c r="E12" s="22">
        <v>51</v>
      </c>
      <c r="F12" s="22">
        <v>59</v>
      </c>
      <c r="G12" s="22">
        <f t="shared" si="0"/>
        <v>86.440677966101703</v>
      </c>
    </row>
    <row r="13" spans="1:7" x14ac:dyDescent="0.2">
      <c r="A13" s="22" t="s">
        <v>142</v>
      </c>
      <c r="B13" s="22" t="s">
        <v>143</v>
      </c>
      <c r="C13" s="22">
        <v>-2.8903644000000002</v>
      </c>
      <c r="D13" s="23">
        <v>3.5634419999999999E-4</v>
      </c>
      <c r="E13" s="22">
        <v>56</v>
      </c>
      <c r="F13" s="22">
        <v>96</v>
      </c>
      <c r="G13" s="22">
        <f t="shared" si="0"/>
        <v>58.333333333333336</v>
      </c>
    </row>
    <row r="14" spans="1:7" x14ac:dyDescent="0.2">
      <c r="A14" s="22" t="s">
        <v>107</v>
      </c>
      <c r="B14" s="22" t="s">
        <v>143</v>
      </c>
      <c r="C14" s="22">
        <v>-3.7011756999999998</v>
      </c>
      <c r="D14" s="22">
        <v>0</v>
      </c>
      <c r="E14" s="22">
        <v>169</v>
      </c>
      <c r="F14" s="22">
        <v>336</v>
      </c>
      <c r="G14" s="22">
        <f t="shared" si="0"/>
        <v>50.297619047619044</v>
      </c>
    </row>
    <row r="15" spans="1:7" x14ac:dyDescent="0.2">
      <c r="A15" s="22" t="s">
        <v>144</v>
      </c>
      <c r="B15" s="22" t="s">
        <v>122</v>
      </c>
      <c r="C15" s="22">
        <v>-3.3807100999999999</v>
      </c>
      <c r="D15" s="22">
        <v>0</v>
      </c>
      <c r="E15" s="22">
        <v>102</v>
      </c>
      <c r="F15" s="22">
        <v>188</v>
      </c>
      <c r="G15" s="22">
        <f t="shared" si="0"/>
        <v>54.255319148936167</v>
      </c>
    </row>
    <row r="16" spans="1:7" x14ac:dyDescent="0.2">
      <c r="A16" s="22" t="s">
        <v>109</v>
      </c>
      <c r="B16" s="22" t="s">
        <v>105</v>
      </c>
      <c r="C16" s="22">
        <v>-2.3541593999999999</v>
      </c>
      <c r="D16" s="22">
        <v>6.4132577000000001E-3</v>
      </c>
      <c r="E16" s="22">
        <v>66</v>
      </c>
      <c r="F16" s="22">
        <v>136</v>
      </c>
      <c r="G16" s="22">
        <f t="shared" si="0"/>
        <v>48.529411764705884</v>
      </c>
    </row>
    <row r="17" spans="1:7" x14ac:dyDescent="0.2">
      <c r="A17" s="22" t="s">
        <v>145</v>
      </c>
      <c r="B17" s="22" t="s">
        <v>105</v>
      </c>
      <c r="C17" s="22">
        <v>-2.5572944</v>
      </c>
      <c r="D17" s="22">
        <v>1.8361629E-3</v>
      </c>
      <c r="E17" s="22">
        <v>28</v>
      </c>
      <c r="F17" s="22">
        <v>65</v>
      </c>
      <c r="G17" s="22">
        <f t="shared" si="0"/>
        <v>43.07692307692308</v>
      </c>
    </row>
    <row r="18" spans="1:7" x14ac:dyDescent="0.2">
      <c r="A18" s="22" t="s">
        <v>146</v>
      </c>
      <c r="B18" s="22" t="s">
        <v>143</v>
      </c>
      <c r="C18" s="22">
        <v>5.8108624999999998</v>
      </c>
      <c r="D18" s="22">
        <v>0</v>
      </c>
      <c r="E18" s="22">
        <v>319</v>
      </c>
      <c r="F18" s="22">
        <v>349</v>
      </c>
      <c r="G18" s="22">
        <f t="shared" si="0"/>
        <v>91.404011461318049</v>
      </c>
    </row>
    <row r="19" spans="1:7" x14ac:dyDescent="0.2">
      <c r="A19" s="22" t="s">
        <v>147</v>
      </c>
      <c r="B19" s="22" t="s">
        <v>100</v>
      </c>
      <c r="C19" s="22">
        <v>5.489134</v>
      </c>
      <c r="D19" s="22">
        <v>0</v>
      </c>
      <c r="E19" s="22">
        <v>100</v>
      </c>
      <c r="F19" s="22">
        <v>122</v>
      </c>
      <c r="G19" s="22">
        <f t="shared" si="0"/>
        <v>81.967213114754102</v>
      </c>
    </row>
    <row r="20" spans="1:7" x14ac:dyDescent="0.2">
      <c r="A20" s="22" t="s">
        <v>148</v>
      </c>
      <c r="B20" s="22" t="s">
        <v>122</v>
      </c>
      <c r="C20" s="22">
        <v>4.3717090000000001</v>
      </c>
      <c r="D20" s="22">
        <v>0</v>
      </c>
      <c r="E20" s="22">
        <v>59</v>
      </c>
      <c r="F20" s="22">
        <v>72</v>
      </c>
      <c r="G20" s="22">
        <f t="shared" si="0"/>
        <v>81.944444444444443</v>
      </c>
    </row>
    <row r="21" spans="1:7" x14ac:dyDescent="0.2">
      <c r="A21" s="22" t="s">
        <v>149</v>
      </c>
      <c r="B21" s="22" t="s">
        <v>100</v>
      </c>
      <c r="C21" s="22">
        <v>4.2823295999999997</v>
      </c>
      <c r="D21" s="22">
        <v>0</v>
      </c>
      <c r="E21" s="22">
        <v>239</v>
      </c>
      <c r="F21" s="22">
        <v>346</v>
      </c>
      <c r="G21" s="22">
        <f t="shared" si="0"/>
        <v>69.075144508670519</v>
      </c>
    </row>
    <row r="22" spans="1:7" x14ac:dyDescent="0.2">
      <c r="A22" s="22" t="s">
        <v>150</v>
      </c>
      <c r="B22" s="22" t="s">
        <v>103</v>
      </c>
      <c r="C22" s="22">
        <v>2.9470982999999999</v>
      </c>
      <c r="D22" s="22">
        <v>0</v>
      </c>
      <c r="E22" s="22">
        <v>131</v>
      </c>
      <c r="F22" s="22">
        <v>179</v>
      </c>
      <c r="G22" s="22">
        <f t="shared" si="0"/>
        <v>73.184357541899431</v>
      </c>
    </row>
    <row r="23" spans="1:7" x14ac:dyDescent="0.2">
      <c r="A23" s="22" t="s">
        <v>151</v>
      </c>
      <c r="B23" s="22" t="s">
        <v>105</v>
      </c>
      <c r="C23" s="22">
        <v>-2.5398177999999998</v>
      </c>
      <c r="D23" s="22">
        <v>2.0520398000000001E-3</v>
      </c>
      <c r="E23" s="22">
        <v>33</v>
      </c>
      <c r="F23" s="22">
        <v>50</v>
      </c>
      <c r="G23" s="22">
        <f t="shared" si="0"/>
        <v>66</v>
      </c>
    </row>
    <row r="24" spans="1:7" x14ac:dyDescent="0.2">
      <c r="A24" s="22" t="s">
        <v>152</v>
      </c>
      <c r="B24" s="22" t="s">
        <v>143</v>
      </c>
      <c r="C24" s="22">
        <v>-3.6248941000000001</v>
      </c>
      <c r="D24" s="22">
        <v>0</v>
      </c>
      <c r="E24" s="22">
        <v>130</v>
      </c>
      <c r="F24" s="22">
        <v>245</v>
      </c>
      <c r="G24" s="22">
        <f t="shared" si="0"/>
        <v>53.061224489795919</v>
      </c>
    </row>
    <row r="25" spans="1:7" x14ac:dyDescent="0.2">
      <c r="A25" s="22" t="s">
        <v>153</v>
      </c>
      <c r="B25" s="22" t="s">
        <v>154</v>
      </c>
      <c r="C25" s="22">
        <v>-4.2555084000000001</v>
      </c>
      <c r="D25" s="22">
        <v>0</v>
      </c>
      <c r="E25" s="22">
        <v>133</v>
      </c>
      <c r="F25" s="22">
        <v>206</v>
      </c>
      <c r="G25" s="22">
        <f t="shared" si="0"/>
        <v>64.563106796116514</v>
      </c>
    </row>
    <row r="26" spans="1:7" x14ac:dyDescent="0.2">
      <c r="A26" s="22" t="s">
        <v>155</v>
      </c>
      <c r="B26" s="22" t="s">
        <v>100</v>
      </c>
      <c r="C26" s="22">
        <v>-3.4569937999999998</v>
      </c>
      <c r="D26" s="22">
        <v>0</v>
      </c>
      <c r="E26" s="22">
        <v>37</v>
      </c>
      <c r="F26" s="22">
        <v>45</v>
      </c>
      <c r="G26" s="22">
        <f t="shared" si="0"/>
        <v>82.222222222222214</v>
      </c>
    </row>
    <row r="27" spans="1:7" x14ac:dyDescent="0.2">
      <c r="A27" s="22" t="s">
        <v>114</v>
      </c>
      <c r="B27" s="22" t="s">
        <v>103</v>
      </c>
      <c r="C27" s="22">
        <v>-2.2254635999999999</v>
      </c>
      <c r="D27" s="22">
        <v>4.9657690000000001E-3</v>
      </c>
      <c r="E27" s="22">
        <v>97</v>
      </c>
      <c r="F27" s="22">
        <v>174</v>
      </c>
      <c r="G27" s="22">
        <f t="shared" si="0"/>
        <v>55.747126436781613</v>
      </c>
    </row>
    <row r="28" spans="1:7" x14ac:dyDescent="0.2">
      <c r="A28" s="22" t="s">
        <v>156</v>
      </c>
      <c r="B28" s="22" t="s">
        <v>105</v>
      </c>
      <c r="C28" s="22">
        <v>-2.6414762000000001</v>
      </c>
      <c r="D28" s="23">
        <v>8.8297924999999997E-4</v>
      </c>
      <c r="E28" s="22">
        <v>51</v>
      </c>
      <c r="F28" s="22">
        <v>90</v>
      </c>
      <c r="G28" s="22">
        <f t="shared" si="0"/>
        <v>56.666666666666664</v>
      </c>
    </row>
    <row r="29" spans="1:7" x14ac:dyDescent="0.2">
      <c r="A29" s="22" t="s">
        <v>157</v>
      </c>
      <c r="B29" s="22" t="s">
        <v>125</v>
      </c>
      <c r="C29" s="22">
        <v>-3.2934264999999998</v>
      </c>
      <c r="D29" s="22">
        <v>0</v>
      </c>
      <c r="E29" s="22">
        <v>89</v>
      </c>
      <c r="F29" s="22">
        <v>167</v>
      </c>
      <c r="G29" s="22">
        <f t="shared" si="0"/>
        <v>53.293413173652695</v>
      </c>
    </row>
    <row r="30" spans="1:7" x14ac:dyDescent="0.2">
      <c r="A30" s="22" t="s">
        <v>158</v>
      </c>
      <c r="B30" s="22" t="s">
        <v>125</v>
      </c>
      <c r="C30" s="22">
        <v>-2.6403210000000001</v>
      </c>
      <c r="D30" s="23">
        <v>5.4140570000000003E-4</v>
      </c>
      <c r="E30" s="22">
        <v>64</v>
      </c>
      <c r="F30" s="22">
        <v>95</v>
      </c>
      <c r="G30" s="22">
        <f t="shared" si="0"/>
        <v>67.368421052631575</v>
      </c>
    </row>
    <row r="31" spans="1:7" x14ac:dyDescent="0.2">
      <c r="A31" s="22" t="s">
        <v>159</v>
      </c>
      <c r="B31" s="22" t="s">
        <v>105</v>
      </c>
      <c r="C31" s="22">
        <v>-2.9565155999999999</v>
      </c>
      <c r="D31" s="23">
        <v>1.7890443000000001E-4</v>
      </c>
      <c r="E31" s="22">
        <v>43</v>
      </c>
      <c r="F31" s="22">
        <v>84</v>
      </c>
      <c r="G31" s="22">
        <f t="shared" si="0"/>
        <v>51.1904761904761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08C75-9ECE-2044-9507-348473EB263D}">
  <dimension ref="A1:F7"/>
  <sheetViews>
    <sheetView workbookViewId="0">
      <selection activeCell="Q29" sqref="Q29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8</v>
      </c>
      <c r="D1" s="3" t="s">
        <v>47</v>
      </c>
      <c r="E1" s="3" t="s">
        <v>9</v>
      </c>
      <c r="F1" s="3" t="s">
        <v>48</v>
      </c>
    </row>
    <row r="2" spans="1:6" x14ac:dyDescent="0.2">
      <c r="A2" s="1">
        <v>35.1</v>
      </c>
      <c r="B2" s="1">
        <v>4.53</v>
      </c>
      <c r="C2" s="1">
        <v>12.84</v>
      </c>
      <c r="D2" s="1">
        <v>13.39</v>
      </c>
      <c r="E2" s="1">
        <v>14.75</v>
      </c>
      <c r="F2" s="1">
        <v>16.27</v>
      </c>
    </row>
    <row r="3" spans="1:6" x14ac:dyDescent="0.2">
      <c r="A3" s="1">
        <v>8.58</v>
      </c>
      <c r="B3" s="1">
        <v>12.48</v>
      </c>
      <c r="C3" s="1">
        <v>4.5</v>
      </c>
      <c r="D3" s="1">
        <v>10.84</v>
      </c>
      <c r="E3" s="1">
        <v>12.68</v>
      </c>
      <c r="F3" s="1">
        <v>5.55</v>
      </c>
    </row>
    <row r="4" spans="1:6" x14ac:dyDescent="0.2">
      <c r="A4" s="1">
        <v>6.15</v>
      </c>
      <c r="B4" s="1">
        <v>0.1</v>
      </c>
      <c r="C4" s="1">
        <v>3.63</v>
      </c>
      <c r="D4" s="1">
        <v>4.8499999999999996</v>
      </c>
      <c r="E4" s="1">
        <v>9.43</v>
      </c>
      <c r="F4" s="1">
        <v>4.2300000000000004</v>
      </c>
    </row>
    <row r="5" spans="1:6" x14ac:dyDescent="0.2">
      <c r="A5" s="1">
        <v>13.45</v>
      </c>
      <c r="B5" s="1">
        <v>0.65</v>
      </c>
      <c r="C5" s="1">
        <v>9.6</v>
      </c>
      <c r="D5" s="1">
        <v>6.45</v>
      </c>
      <c r="E5" s="1">
        <v>14.13</v>
      </c>
      <c r="F5" s="1">
        <v>7.32</v>
      </c>
    </row>
    <row r="6" spans="1:6" x14ac:dyDescent="0.2">
      <c r="A6" s="1">
        <v>9.94</v>
      </c>
      <c r="B6" s="1">
        <v>1.67</v>
      </c>
      <c r="C6" s="1">
        <v>3.738</v>
      </c>
      <c r="D6" s="1">
        <v>2.4900000000000002</v>
      </c>
      <c r="E6" s="1">
        <v>2.82</v>
      </c>
      <c r="F6" s="1">
        <v>8.25</v>
      </c>
    </row>
    <row r="7" spans="1:6" x14ac:dyDescent="0.2">
      <c r="A7" s="1">
        <v>17.295999999999999</v>
      </c>
      <c r="B7" s="1">
        <v>0.69699999999999995</v>
      </c>
      <c r="C7" s="1">
        <v>2.69</v>
      </c>
      <c r="D7" s="1">
        <v>4.92</v>
      </c>
      <c r="E7" s="1">
        <v>7.4</v>
      </c>
      <c r="F7" s="1">
        <v>5.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7DFC6-8888-B04A-8066-FE113C5FB6ED}">
  <dimension ref="A1:F14"/>
  <sheetViews>
    <sheetView workbookViewId="0">
      <selection activeCell="D22" sqref="D22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0.18868550000000001</v>
      </c>
      <c r="B2" s="1">
        <v>0.3261406</v>
      </c>
      <c r="C2" s="1">
        <v>0.2066191</v>
      </c>
      <c r="D2" s="1">
        <v>0.20361109999999999</v>
      </c>
      <c r="E2" s="1">
        <v>0.2338585</v>
      </c>
      <c r="F2" s="1">
        <v>0.1950065</v>
      </c>
    </row>
    <row r="3" spans="1:6" x14ac:dyDescent="0.2">
      <c r="A3" s="1">
        <v>0.1644293</v>
      </c>
      <c r="B3" s="1">
        <v>0.19750000000000001</v>
      </c>
      <c r="C3" s="1">
        <v>0.15267710000000001</v>
      </c>
      <c r="D3" s="1">
        <v>0.1210074</v>
      </c>
      <c r="E3" s="1">
        <v>0.2116729</v>
      </c>
      <c r="F3" s="1">
        <v>0.1424194</v>
      </c>
    </row>
    <row r="4" spans="1:6" x14ac:dyDescent="0.2">
      <c r="A4" s="1">
        <v>0.21095330000000001</v>
      </c>
      <c r="B4" s="1">
        <v>0.10641829999999999</v>
      </c>
      <c r="C4" s="1">
        <v>0.19564100000000001</v>
      </c>
      <c r="D4" s="1">
        <v>0.24554670000000001</v>
      </c>
      <c r="E4" s="1">
        <v>0.1186382</v>
      </c>
      <c r="F4" s="1">
        <v>0.24174599999999999</v>
      </c>
    </row>
    <row r="5" spans="1:6" x14ac:dyDescent="0.2">
      <c r="A5" s="1">
        <v>0.2374252</v>
      </c>
      <c r="B5" s="1">
        <v>0.27653329999999998</v>
      </c>
      <c r="C5" s="1">
        <v>0.1640992</v>
      </c>
      <c r="D5" s="1">
        <v>0.16089419999999999</v>
      </c>
      <c r="E5" s="1">
        <v>0.16381029999999999</v>
      </c>
      <c r="F5" s="1">
        <v>0.1864961</v>
      </c>
    </row>
    <row r="6" spans="1:6" x14ac:dyDescent="0.2">
      <c r="A6" s="1">
        <v>0.36470150000000001</v>
      </c>
      <c r="B6" s="1">
        <v>0.16542390000000001</v>
      </c>
      <c r="C6" s="1">
        <v>0.16057579999999999</v>
      </c>
      <c r="D6" s="1">
        <v>0.1343538</v>
      </c>
      <c r="E6" s="1">
        <v>0.19329789999999999</v>
      </c>
      <c r="F6" s="1">
        <v>0.1780612</v>
      </c>
    </row>
    <row r="7" spans="1:6" x14ac:dyDescent="0.2">
      <c r="A7" s="1">
        <v>0.16475000000000001</v>
      </c>
      <c r="B7" s="1">
        <v>0.14271429999999999</v>
      </c>
      <c r="C7" s="1">
        <v>0.1973386</v>
      </c>
      <c r="D7" s="1">
        <v>0.20816850000000001</v>
      </c>
      <c r="E7" s="1">
        <v>0.1185692</v>
      </c>
      <c r="F7" s="1">
        <v>0.19497700000000001</v>
      </c>
    </row>
    <row r="8" spans="1:6" x14ac:dyDescent="0.2">
      <c r="A8" s="1">
        <v>0.2328393</v>
      </c>
      <c r="B8" s="1">
        <v>0.1003072</v>
      </c>
      <c r="C8" s="1"/>
      <c r="D8" s="1"/>
      <c r="E8" s="1"/>
      <c r="F8" s="1"/>
    </row>
    <row r="9" spans="1:6" x14ac:dyDescent="0.2">
      <c r="A9" s="1">
        <v>0.3885556</v>
      </c>
      <c r="B9" s="1">
        <v>0.24337210000000001</v>
      </c>
      <c r="C9" s="1"/>
      <c r="D9" s="1"/>
      <c r="E9" s="1"/>
      <c r="F9" s="1"/>
    </row>
    <row r="10" spans="1:6" x14ac:dyDescent="0.2">
      <c r="A10" s="1">
        <v>0.29144999999999999</v>
      </c>
      <c r="B10" s="1">
        <v>0.1787089</v>
      </c>
      <c r="C10" s="1"/>
      <c r="D10" s="1"/>
      <c r="E10" s="1"/>
      <c r="F10" s="1"/>
    </row>
    <row r="11" spans="1:6" x14ac:dyDescent="0.2">
      <c r="A11" s="1">
        <v>0.26213829999999999</v>
      </c>
      <c r="B11" s="1">
        <v>0.1520204</v>
      </c>
      <c r="C11" s="1"/>
      <c r="D11" s="1"/>
      <c r="E11" s="1"/>
      <c r="F11" s="1"/>
    </row>
    <row r="12" spans="1:6" x14ac:dyDescent="0.2">
      <c r="A12" s="1">
        <v>0.15338160000000001</v>
      </c>
      <c r="B12" s="1">
        <v>9.3571429999999997E-2</v>
      </c>
      <c r="C12" s="1"/>
      <c r="D12" s="1"/>
      <c r="E12" s="1"/>
      <c r="F12" s="1"/>
    </row>
    <row r="13" spans="1:6" x14ac:dyDescent="0.2">
      <c r="A13" s="1">
        <v>0.20848179999999999</v>
      </c>
      <c r="B13" s="1">
        <v>0.13871049999999999</v>
      </c>
      <c r="C13" s="1"/>
      <c r="D13" s="1"/>
      <c r="E13" s="1"/>
      <c r="F13" s="1"/>
    </row>
    <row r="14" spans="1:6" x14ac:dyDescent="0.2">
      <c r="A14" s="1">
        <v>0.17765819999999999</v>
      </c>
      <c r="B14" s="1"/>
      <c r="C14" s="1"/>
      <c r="D14" s="1"/>
      <c r="E14" s="1"/>
      <c r="F14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4549-FC48-8A46-9E9C-A33C56A41483}">
  <dimension ref="A1:R62"/>
  <sheetViews>
    <sheetView workbookViewId="0">
      <selection activeCell="J17" sqref="J17"/>
    </sheetView>
  </sheetViews>
  <sheetFormatPr baseColWidth="10" defaultRowHeight="16" x14ac:dyDescent="0.2"/>
  <sheetData>
    <row r="1" spans="1:18" x14ac:dyDescent="0.2">
      <c r="A1" s="2" t="s">
        <v>161</v>
      </c>
      <c r="B1" s="27" t="s">
        <v>162</v>
      </c>
      <c r="C1" s="28"/>
      <c r="D1" s="28"/>
      <c r="E1" s="28"/>
      <c r="F1" s="28"/>
      <c r="G1" s="29"/>
      <c r="H1" s="27" t="s">
        <v>163</v>
      </c>
      <c r="I1" s="28"/>
      <c r="J1" s="28"/>
      <c r="K1" s="28"/>
      <c r="L1" s="28"/>
      <c r="M1" s="28"/>
      <c r="N1" s="28"/>
      <c r="O1" s="28"/>
      <c r="P1" s="28"/>
      <c r="Q1" s="28"/>
      <c r="R1" s="29"/>
    </row>
    <row r="2" spans="1:18" x14ac:dyDescent="0.2">
      <c r="A2" s="1">
        <v>0</v>
      </c>
      <c r="B2" s="5">
        <v>3.3333333330000001</v>
      </c>
      <c r="C2" s="6">
        <v>4</v>
      </c>
      <c r="D2" s="6">
        <v>4.20042004</v>
      </c>
      <c r="E2" s="6">
        <v>2.4002400239999999</v>
      </c>
      <c r="F2" s="6">
        <v>2.1822149500000001</v>
      </c>
      <c r="G2" s="7">
        <v>11.3333333</v>
      </c>
      <c r="H2" s="5">
        <v>9.7967379999999995</v>
      </c>
      <c r="I2" s="6">
        <v>11.9511</v>
      </c>
      <c r="J2" s="6">
        <v>11.25304</v>
      </c>
      <c r="K2" s="6">
        <v>6.8289999999999997</v>
      </c>
      <c r="L2" s="6">
        <v>9.0338960000000004</v>
      </c>
      <c r="M2" s="6">
        <v>8.459975</v>
      </c>
      <c r="N2" s="6">
        <v>10.76398</v>
      </c>
      <c r="O2" s="6">
        <v>9.044511</v>
      </c>
      <c r="P2" s="6"/>
      <c r="Q2" s="6"/>
      <c r="R2" s="7"/>
    </row>
    <row r="3" spans="1:18" x14ac:dyDescent="0.2">
      <c r="A3" s="1">
        <v>2</v>
      </c>
      <c r="B3" s="5">
        <v>3.3333333330000001</v>
      </c>
      <c r="C3" s="6">
        <v>5</v>
      </c>
      <c r="D3" s="6">
        <v>3.90039004</v>
      </c>
      <c r="E3" s="6">
        <v>4.500450045</v>
      </c>
      <c r="F3" s="6">
        <v>2.45499182</v>
      </c>
      <c r="G3" s="7">
        <v>9.6666666699999997</v>
      </c>
      <c r="H3" s="5"/>
      <c r="I3" s="6"/>
      <c r="J3" s="6"/>
      <c r="K3" s="6"/>
      <c r="L3" s="6"/>
      <c r="M3" s="6"/>
      <c r="N3" s="6"/>
      <c r="O3" s="6"/>
      <c r="P3" s="6"/>
      <c r="Q3" s="6"/>
      <c r="R3" s="7"/>
    </row>
    <row r="4" spans="1:18" x14ac:dyDescent="0.2">
      <c r="A4" s="1">
        <v>4</v>
      </c>
      <c r="B4" s="5">
        <v>3.3333333330000001</v>
      </c>
      <c r="C4" s="6">
        <v>4.3333333300000003</v>
      </c>
      <c r="D4" s="6">
        <v>4.20042004</v>
      </c>
      <c r="E4" s="6">
        <v>5.7005700570000002</v>
      </c>
      <c r="F4" s="6">
        <v>3.27332242</v>
      </c>
      <c r="G4" s="7">
        <v>7</v>
      </c>
      <c r="H4" s="5"/>
      <c r="I4" s="6"/>
      <c r="J4" s="6"/>
      <c r="K4" s="6"/>
      <c r="L4" s="6"/>
      <c r="M4" s="6"/>
      <c r="N4" s="6"/>
      <c r="O4" s="6"/>
      <c r="P4" s="6"/>
      <c r="Q4" s="6"/>
      <c r="R4" s="7"/>
    </row>
    <row r="5" spans="1:18" x14ac:dyDescent="0.2">
      <c r="A5" s="1">
        <v>6</v>
      </c>
      <c r="B5" s="5">
        <v>3.3333333330000001</v>
      </c>
      <c r="C5" s="6">
        <v>3.6666666700000001</v>
      </c>
      <c r="D5" s="6">
        <v>3.60036004</v>
      </c>
      <c r="E5" s="6">
        <v>6.00060006</v>
      </c>
      <c r="F5" s="6">
        <v>2.72776869</v>
      </c>
      <c r="G5" s="7">
        <v>7</v>
      </c>
      <c r="H5" s="5"/>
      <c r="I5" s="6"/>
      <c r="J5" s="6"/>
      <c r="K5" s="6"/>
      <c r="L5" s="6"/>
      <c r="M5" s="6"/>
      <c r="N5" s="6"/>
      <c r="O5" s="6"/>
      <c r="P5" s="6"/>
      <c r="Q5" s="6"/>
      <c r="R5" s="7"/>
    </row>
    <row r="6" spans="1:18" x14ac:dyDescent="0.2">
      <c r="A6" s="1">
        <v>8</v>
      </c>
      <c r="B6" s="5">
        <v>2.6666666669999999</v>
      </c>
      <c r="C6" s="6">
        <v>4.3333333300000003</v>
      </c>
      <c r="D6" s="6">
        <v>4.5004500500000004</v>
      </c>
      <c r="E6" s="6">
        <v>6.3006300629999998</v>
      </c>
      <c r="F6" s="6">
        <v>2.72776869</v>
      </c>
      <c r="G6" s="7">
        <v>11</v>
      </c>
      <c r="H6" s="5"/>
      <c r="I6" s="6"/>
      <c r="J6" s="6"/>
      <c r="K6" s="6"/>
      <c r="L6" s="6"/>
      <c r="M6" s="6"/>
      <c r="N6" s="6"/>
      <c r="O6" s="6"/>
      <c r="P6" s="6"/>
      <c r="Q6" s="6"/>
      <c r="R6" s="7"/>
    </row>
    <row r="7" spans="1:18" x14ac:dyDescent="0.2">
      <c r="A7" s="1">
        <v>10</v>
      </c>
      <c r="B7" s="5">
        <v>3.3333333330000001</v>
      </c>
      <c r="C7" s="6">
        <v>3.6666666700000001</v>
      </c>
      <c r="D7" s="6">
        <v>4.80048005</v>
      </c>
      <c r="E7" s="6">
        <v>6.9006900690000004</v>
      </c>
      <c r="F7" s="6">
        <v>3.5460992899999999</v>
      </c>
      <c r="G7" s="7">
        <v>10</v>
      </c>
      <c r="H7" s="5"/>
      <c r="I7" s="6"/>
      <c r="J7" s="6"/>
      <c r="K7" s="6"/>
      <c r="L7" s="6"/>
      <c r="M7" s="6"/>
      <c r="N7" s="6"/>
      <c r="O7" s="6"/>
      <c r="P7" s="6"/>
      <c r="Q7" s="6"/>
      <c r="R7" s="7"/>
    </row>
    <row r="8" spans="1:18" x14ac:dyDescent="0.2">
      <c r="A8" s="1">
        <v>12</v>
      </c>
      <c r="B8" s="5">
        <v>3.3333333330000001</v>
      </c>
      <c r="C8" s="6">
        <v>4.6666666699999997</v>
      </c>
      <c r="D8" s="6">
        <v>4.20042004</v>
      </c>
      <c r="E8" s="6">
        <v>7.2007200720000002</v>
      </c>
      <c r="F8" s="6">
        <v>3.27332242</v>
      </c>
      <c r="G8" s="7">
        <v>9.3333333300000003</v>
      </c>
      <c r="H8" s="5"/>
      <c r="I8" s="6"/>
      <c r="J8" s="6"/>
      <c r="K8" s="6"/>
      <c r="L8" s="6"/>
      <c r="M8" s="6"/>
      <c r="N8" s="6"/>
      <c r="O8" s="6"/>
      <c r="P8" s="6"/>
      <c r="Q8" s="6"/>
      <c r="R8" s="7"/>
    </row>
    <row r="9" spans="1:18" x14ac:dyDescent="0.2">
      <c r="A9" s="1">
        <v>14</v>
      </c>
      <c r="B9" s="5">
        <v>3.6666666669999999</v>
      </c>
      <c r="C9" s="6">
        <v>4.6666666699999997</v>
      </c>
      <c r="D9" s="6">
        <v>8.1008100800000005</v>
      </c>
      <c r="E9" s="6">
        <v>7.2007200720000002</v>
      </c>
      <c r="F9" s="6">
        <v>3.8188761599999999</v>
      </c>
      <c r="G9" s="7">
        <v>9.6666666699999997</v>
      </c>
      <c r="H9" s="5"/>
      <c r="I9" s="6"/>
      <c r="J9" s="6"/>
      <c r="K9" s="6"/>
      <c r="L9" s="6"/>
      <c r="M9" s="6"/>
      <c r="N9" s="6"/>
      <c r="O9" s="6"/>
      <c r="P9" s="6"/>
      <c r="Q9" s="6"/>
      <c r="R9" s="7"/>
    </row>
    <row r="10" spans="1:18" x14ac:dyDescent="0.2">
      <c r="A10" s="1">
        <v>16</v>
      </c>
      <c r="B10" s="5">
        <v>4.6666666670000003</v>
      </c>
      <c r="C10" s="6">
        <v>5</v>
      </c>
      <c r="D10" s="6">
        <v>4.80048005</v>
      </c>
      <c r="E10" s="6">
        <v>8.7008700870000002</v>
      </c>
      <c r="F10" s="6">
        <v>4.0916530299999998</v>
      </c>
      <c r="G10" s="7">
        <v>8.6666666699999997</v>
      </c>
      <c r="H10" s="5"/>
      <c r="I10" s="6"/>
      <c r="J10" s="6"/>
      <c r="K10" s="6"/>
      <c r="L10" s="6"/>
      <c r="M10" s="6"/>
      <c r="N10" s="6"/>
      <c r="O10" s="6"/>
      <c r="P10" s="6"/>
      <c r="Q10" s="6"/>
      <c r="R10" s="7"/>
    </row>
    <row r="11" spans="1:18" x14ac:dyDescent="0.2">
      <c r="A11" s="1">
        <v>18</v>
      </c>
      <c r="B11" s="5">
        <v>5</v>
      </c>
      <c r="C11" s="6">
        <v>5.6666666699999997</v>
      </c>
      <c r="D11" s="6">
        <v>6.00060006</v>
      </c>
      <c r="E11" s="6">
        <v>8.4008400840000004</v>
      </c>
      <c r="F11" s="6">
        <v>4.9099836300000002</v>
      </c>
      <c r="G11" s="7">
        <v>10</v>
      </c>
      <c r="H11" s="5"/>
      <c r="I11" s="6"/>
      <c r="J11" s="6"/>
      <c r="K11" s="6"/>
      <c r="L11" s="6"/>
      <c r="M11" s="6"/>
      <c r="N11" s="6"/>
      <c r="O11" s="6"/>
      <c r="P11" s="6"/>
      <c r="Q11" s="6"/>
      <c r="R11" s="7"/>
    </row>
    <row r="12" spans="1:18" x14ac:dyDescent="0.2">
      <c r="A12" s="1">
        <v>20</v>
      </c>
      <c r="B12" s="5">
        <v>5</v>
      </c>
      <c r="C12" s="6">
        <v>6</v>
      </c>
      <c r="D12" s="6">
        <v>6.9006900699999996</v>
      </c>
      <c r="E12" s="6">
        <v>8.1008100810000006</v>
      </c>
      <c r="F12" s="6">
        <v>5.1827604999999997</v>
      </c>
      <c r="G12" s="7">
        <v>8.6666666699999997</v>
      </c>
      <c r="H12" s="5"/>
      <c r="I12" s="6"/>
      <c r="J12" s="6"/>
      <c r="K12" s="6"/>
      <c r="L12" s="6"/>
      <c r="M12" s="6"/>
      <c r="N12" s="6"/>
      <c r="O12" s="6"/>
      <c r="P12" s="6"/>
      <c r="Q12" s="6"/>
      <c r="R12" s="7"/>
    </row>
    <row r="13" spans="1:18" x14ac:dyDescent="0.2">
      <c r="A13" s="1">
        <v>22</v>
      </c>
      <c r="B13" s="5">
        <v>6.3333333329999997</v>
      </c>
      <c r="C13" s="6">
        <v>6.3333333300000003</v>
      </c>
      <c r="D13" s="6">
        <v>7.80078008</v>
      </c>
      <c r="E13" s="6">
        <v>9.00090009</v>
      </c>
      <c r="F13" s="6">
        <v>5.7283142399999996</v>
      </c>
      <c r="G13" s="7">
        <v>7.6666666699999997</v>
      </c>
      <c r="H13" s="5"/>
      <c r="I13" s="6"/>
      <c r="J13" s="6"/>
      <c r="K13" s="6"/>
      <c r="L13" s="6"/>
      <c r="M13" s="6"/>
      <c r="N13" s="6"/>
      <c r="O13" s="6"/>
      <c r="P13" s="6"/>
      <c r="Q13" s="6"/>
      <c r="R13" s="7"/>
    </row>
    <row r="14" spans="1:18" x14ac:dyDescent="0.2">
      <c r="A14" s="1">
        <v>24</v>
      </c>
      <c r="B14" s="5">
        <v>4.3333333329999997</v>
      </c>
      <c r="C14" s="6">
        <v>6.3333333300000003</v>
      </c>
      <c r="D14" s="6">
        <v>6.3006300599999996</v>
      </c>
      <c r="E14" s="6">
        <v>8.4008400840000004</v>
      </c>
      <c r="F14" s="6">
        <v>5.1827604999999997</v>
      </c>
      <c r="G14" s="7">
        <v>11</v>
      </c>
      <c r="H14" s="5">
        <v>15.30532</v>
      </c>
      <c r="I14" s="6">
        <v>14.42698</v>
      </c>
      <c r="J14" s="6">
        <v>10.85012</v>
      </c>
      <c r="K14" s="6">
        <v>7.757396</v>
      </c>
      <c r="L14" s="6">
        <v>10.00098</v>
      </c>
      <c r="M14" s="6">
        <v>17.601890000000001</v>
      </c>
      <c r="N14" s="6">
        <v>19.393329999999999</v>
      </c>
      <c r="O14" s="6">
        <v>6.1475010000000001</v>
      </c>
      <c r="P14" s="6">
        <v>5.5995999999999997</v>
      </c>
      <c r="Q14" s="6">
        <v>5.6132160000000004</v>
      </c>
      <c r="R14" s="7">
        <v>21.024889999999999</v>
      </c>
    </row>
    <row r="15" spans="1:18" x14ac:dyDescent="0.2">
      <c r="A15" s="1">
        <v>26</v>
      </c>
      <c r="B15" s="5">
        <v>6</v>
      </c>
      <c r="C15" s="6">
        <v>7.6666666699999997</v>
      </c>
      <c r="D15" s="6">
        <v>9.6009601</v>
      </c>
      <c r="E15" s="6">
        <v>8.4008400840000004</v>
      </c>
      <c r="F15" s="6">
        <v>4.3644299000000002</v>
      </c>
      <c r="G15" s="7">
        <v>8.6666666699999997</v>
      </c>
      <c r="H15" s="5"/>
      <c r="I15" s="6"/>
      <c r="J15" s="6"/>
      <c r="K15" s="6"/>
      <c r="L15" s="6"/>
      <c r="M15" s="6"/>
      <c r="N15" s="6"/>
      <c r="O15" s="6"/>
      <c r="P15" s="6"/>
      <c r="Q15" s="6"/>
      <c r="R15" s="7"/>
    </row>
    <row r="16" spans="1:18" x14ac:dyDescent="0.2">
      <c r="A16" s="1">
        <v>28</v>
      </c>
      <c r="B16" s="5">
        <v>8</v>
      </c>
      <c r="C16" s="6">
        <v>7.6666666699999997</v>
      </c>
      <c r="D16" s="6">
        <v>6.3006300599999996</v>
      </c>
      <c r="E16" s="6">
        <v>8.4008400840000004</v>
      </c>
      <c r="F16" s="6">
        <v>6.00109111</v>
      </c>
      <c r="G16" s="7">
        <v>8.3333333300000003</v>
      </c>
      <c r="H16" s="5"/>
      <c r="I16" s="6"/>
      <c r="J16" s="6"/>
      <c r="K16" s="6"/>
      <c r="L16" s="6"/>
      <c r="M16" s="6"/>
      <c r="N16" s="6"/>
      <c r="O16" s="6"/>
      <c r="P16" s="6"/>
      <c r="Q16" s="6"/>
      <c r="R16" s="7"/>
    </row>
    <row r="17" spans="1:18" x14ac:dyDescent="0.2">
      <c r="A17" s="1">
        <v>30</v>
      </c>
      <c r="B17" s="5">
        <v>8.3333333330000006</v>
      </c>
      <c r="C17" s="6">
        <v>8</v>
      </c>
      <c r="D17" s="6">
        <v>7.5007500800000004</v>
      </c>
      <c r="E17" s="6">
        <v>8.7008700870000002</v>
      </c>
      <c r="F17" s="6">
        <v>6.00109111</v>
      </c>
      <c r="G17" s="7">
        <v>10.3333333</v>
      </c>
      <c r="H17" s="5"/>
      <c r="I17" s="6"/>
      <c r="J17" s="6"/>
      <c r="K17" s="6"/>
      <c r="L17" s="6"/>
      <c r="M17" s="6"/>
      <c r="N17" s="6"/>
      <c r="O17" s="6"/>
      <c r="P17" s="6"/>
      <c r="Q17" s="6"/>
      <c r="R17" s="7"/>
    </row>
    <row r="18" spans="1:18" x14ac:dyDescent="0.2">
      <c r="A18" s="1">
        <v>32</v>
      </c>
      <c r="B18" s="5">
        <v>7.3333333329999997</v>
      </c>
      <c r="C18" s="6">
        <v>8.6666666699999997</v>
      </c>
      <c r="D18" s="6">
        <v>8.1008100800000005</v>
      </c>
      <c r="E18" s="6">
        <v>7.8007800779999998</v>
      </c>
      <c r="F18" s="6">
        <v>6.2738679800000003</v>
      </c>
      <c r="G18" s="7">
        <v>11</v>
      </c>
      <c r="H18" s="5"/>
      <c r="I18" s="6"/>
      <c r="J18" s="6"/>
      <c r="K18" s="6"/>
      <c r="L18" s="6"/>
      <c r="M18" s="6"/>
      <c r="N18" s="6"/>
      <c r="O18" s="6"/>
      <c r="P18" s="6"/>
      <c r="Q18" s="6"/>
      <c r="R18" s="7"/>
    </row>
    <row r="19" spans="1:18" x14ac:dyDescent="0.2">
      <c r="A19" s="1">
        <v>34</v>
      </c>
      <c r="B19" s="5">
        <v>7.3333333329999997</v>
      </c>
      <c r="C19" s="6">
        <v>11.3333333</v>
      </c>
      <c r="D19" s="6">
        <v>8.40084008</v>
      </c>
      <c r="E19" s="6">
        <v>8.7008700870000002</v>
      </c>
      <c r="F19" s="6">
        <v>5.4555373700000001</v>
      </c>
      <c r="G19" s="7">
        <v>8.6666666699999997</v>
      </c>
      <c r="H19" s="5"/>
      <c r="I19" s="6"/>
      <c r="J19" s="6"/>
      <c r="K19" s="6"/>
      <c r="L19" s="6"/>
      <c r="M19" s="6"/>
      <c r="N19" s="6"/>
      <c r="O19" s="6"/>
      <c r="P19" s="6"/>
      <c r="Q19" s="6"/>
      <c r="R19" s="7"/>
    </row>
    <row r="20" spans="1:18" x14ac:dyDescent="0.2">
      <c r="A20" s="1">
        <v>36</v>
      </c>
      <c r="B20" s="5">
        <v>8.6666666669999994</v>
      </c>
      <c r="C20" s="6">
        <v>9.3333333300000003</v>
      </c>
      <c r="D20" s="6">
        <v>15.001500200000001</v>
      </c>
      <c r="E20" s="6">
        <v>9.00090009</v>
      </c>
      <c r="F20" s="6">
        <v>5.4555373700000001</v>
      </c>
      <c r="G20" s="7">
        <v>9</v>
      </c>
      <c r="H20" s="5"/>
      <c r="I20" s="6"/>
      <c r="J20" s="6"/>
      <c r="K20" s="6"/>
      <c r="L20" s="6"/>
      <c r="M20" s="6"/>
      <c r="N20" s="6"/>
      <c r="O20" s="6"/>
      <c r="P20" s="6"/>
      <c r="Q20" s="6"/>
      <c r="R20" s="7"/>
    </row>
    <row r="21" spans="1:18" x14ac:dyDescent="0.2">
      <c r="A21" s="1">
        <v>38</v>
      </c>
      <c r="B21" s="5">
        <v>7</v>
      </c>
      <c r="C21" s="6">
        <v>9.3333333300000003</v>
      </c>
      <c r="D21" s="6">
        <v>7.80078008</v>
      </c>
      <c r="E21" s="6">
        <v>9.3009300929999998</v>
      </c>
      <c r="F21" s="6">
        <v>6.5466448399999999</v>
      </c>
      <c r="G21" s="7">
        <v>7.6666666699999997</v>
      </c>
      <c r="H21" s="5"/>
      <c r="I21" s="6"/>
      <c r="J21" s="6"/>
      <c r="K21" s="6"/>
      <c r="L21" s="6"/>
      <c r="M21" s="6"/>
      <c r="N21" s="6"/>
      <c r="O21" s="6"/>
      <c r="P21" s="6"/>
      <c r="Q21" s="6"/>
      <c r="R21" s="7"/>
    </row>
    <row r="22" spans="1:18" x14ac:dyDescent="0.2">
      <c r="A22" s="1">
        <v>40</v>
      </c>
      <c r="B22" s="5">
        <v>7.6666666670000003</v>
      </c>
      <c r="C22" s="6">
        <v>9.3333333300000003</v>
      </c>
      <c r="D22" s="6">
        <v>7.80078008</v>
      </c>
      <c r="E22" s="6">
        <v>8.7008700870000002</v>
      </c>
      <c r="F22" s="6">
        <v>5.4555373700000001</v>
      </c>
      <c r="G22" s="7">
        <v>9.6666666699999997</v>
      </c>
      <c r="H22" s="5"/>
      <c r="I22" s="6"/>
      <c r="J22" s="6"/>
      <c r="K22" s="6"/>
      <c r="L22" s="6"/>
      <c r="M22" s="6"/>
      <c r="N22" s="6"/>
      <c r="O22" s="6"/>
      <c r="P22" s="6"/>
      <c r="Q22" s="6"/>
      <c r="R22" s="7"/>
    </row>
    <row r="23" spans="1:18" x14ac:dyDescent="0.2">
      <c r="A23" s="1">
        <v>42</v>
      </c>
      <c r="B23" s="5">
        <v>10.33333333</v>
      </c>
      <c r="C23" s="6">
        <v>9</v>
      </c>
      <c r="D23" s="6">
        <v>8.1008100800000005</v>
      </c>
      <c r="E23" s="6">
        <v>8.1008100810000006</v>
      </c>
      <c r="F23" s="6">
        <v>6.00109111</v>
      </c>
      <c r="G23" s="7">
        <v>10.6666667</v>
      </c>
      <c r="H23" s="5"/>
      <c r="I23" s="6"/>
      <c r="J23" s="6"/>
      <c r="K23" s="6"/>
      <c r="L23" s="6"/>
      <c r="M23" s="6"/>
      <c r="N23" s="6"/>
      <c r="O23" s="6"/>
      <c r="P23" s="6"/>
      <c r="Q23" s="6"/>
      <c r="R23" s="7"/>
    </row>
    <row r="24" spans="1:18" x14ac:dyDescent="0.2">
      <c r="A24" s="1">
        <v>44</v>
      </c>
      <c r="B24" s="5">
        <v>7.3333333329999997</v>
      </c>
      <c r="C24" s="6">
        <v>8.3333333300000003</v>
      </c>
      <c r="D24" s="6">
        <v>8.40084008</v>
      </c>
      <c r="E24" s="6">
        <v>8.7008700870000002</v>
      </c>
      <c r="F24" s="6">
        <v>8.1833060599999996</v>
      </c>
      <c r="G24" s="7">
        <v>11</v>
      </c>
      <c r="H24" s="5"/>
      <c r="I24" s="6"/>
      <c r="J24" s="6"/>
      <c r="K24" s="6"/>
      <c r="L24" s="6"/>
      <c r="M24" s="6"/>
      <c r="N24" s="6"/>
      <c r="O24" s="6"/>
      <c r="P24" s="6"/>
      <c r="Q24" s="6"/>
      <c r="R24" s="7"/>
    </row>
    <row r="25" spans="1:18" x14ac:dyDescent="0.2">
      <c r="A25" s="1">
        <v>46</v>
      </c>
      <c r="B25" s="5">
        <v>8.6666666669999994</v>
      </c>
      <c r="C25" s="6">
        <v>10.6666667</v>
      </c>
      <c r="D25" s="6">
        <v>15.001500200000001</v>
      </c>
      <c r="E25" s="6">
        <v>8.7008700870000002</v>
      </c>
      <c r="F25" s="6">
        <v>6.5466448399999999</v>
      </c>
      <c r="G25" s="7">
        <v>12</v>
      </c>
      <c r="H25" s="5"/>
      <c r="I25" s="6"/>
      <c r="J25" s="6"/>
      <c r="K25" s="6"/>
      <c r="L25" s="6"/>
      <c r="M25" s="6"/>
      <c r="N25" s="6"/>
      <c r="O25" s="6"/>
      <c r="P25" s="6"/>
      <c r="Q25" s="6"/>
      <c r="R25" s="7"/>
    </row>
    <row r="26" spans="1:18" x14ac:dyDescent="0.2">
      <c r="A26" s="1">
        <v>48</v>
      </c>
      <c r="B26" s="5">
        <v>8</v>
      </c>
      <c r="C26" s="6">
        <v>8.6666666699999997</v>
      </c>
      <c r="D26" s="6">
        <v>9.6009601</v>
      </c>
      <c r="E26" s="6">
        <v>8.4008400840000004</v>
      </c>
      <c r="F26" s="6">
        <v>6.2738679800000003</v>
      </c>
      <c r="G26" s="7">
        <v>12.3333333</v>
      </c>
      <c r="H26" s="5"/>
      <c r="I26" s="6"/>
      <c r="J26" s="6"/>
      <c r="K26" s="6"/>
      <c r="L26" s="6"/>
      <c r="M26" s="6"/>
      <c r="N26" s="6"/>
      <c r="O26" s="6"/>
      <c r="P26" s="6"/>
      <c r="Q26" s="6"/>
      <c r="R26" s="7"/>
    </row>
    <row r="27" spans="1:18" x14ac:dyDescent="0.2">
      <c r="A27" s="1">
        <v>50</v>
      </c>
      <c r="B27" s="5">
        <v>7.6666666670000003</v>
      </c>
      <c r="C27" s="6">
        <v>9</v>
      </c>
      <c r="D27" s="6">
        <v>11.401140099999999</v>
      </c>
      <c r="E27" s="6">
        <v>8.1008100810000006</v>
      </c>
      <c r="F27" s="6">
        <v>6.00109111</v>
      </c>
      <c r="G27" s="7">
        <v>12</v>
      </c>
      <c r="H27" s="5"/>
      <c r="I27" s="6"/>
      <c r="J27" s="6"/>
      <c r="K27" s="6"/>
      <c r="L27" s="6"/>
      <c r="M27" s="6"/>
      <c r="N27" s="6"/>
      <c r="O27" s="6"/>
      <c r="P27" s="6"/>
      <c r="Q27" s="6"/>
      <c r="R27" s="7"/>
    </row>
    <row r="28" spans="1:18" x14ac:dyDescent="0.2">
      <c r="A28" s="1">
        <v>52</v>
      </c>
      <c r="B28" s="5">
        <v>7</v>
      </c>
      <c r="C28" s="6">
        <v>9</v>
      </c>
      <c r="D28" s="6">
        <v>8.7008700900000004</v>
      </c>
      <c r="E28" s="6">
        <v>5.1005100509999997</v>
      </c>
      <c r="F28" s="6">
        <v>5.7283142399999996</v>
      </c>
      <c r="G28" s="7">
        <v>7</v>
      </c>
      <c r="H28" s="5"/>
      <c r="I28" s="6"/>
      <c r="J28" s="6"/>
      <c r="K28" s="6"/>
      <c r="L28" s="6"/>
      <c r="M28" s="6"/>
      <c r="N28" s="6"/>
      <c r="O28" s="6"/>
      <c r="P28" s="6"/>
      <c r="Q28" s="6"/>
      <c r="R28" s="7"/>
    </row>
    <row r="29" spans="1:18" x14ac:dyDescent="0.2">
      <c r="A29" s="1">
        <v>54</v>
      </c>
      <c r="B29" s="5">
        <v>7.3333333329999997</v>
      </c>
      <c r="C29" s="6">
        <v>8.6666666699999997</v>
      </c>
      <c r="D29" s="6">
        <v>9.9009900999999996</v>
      </c>
      <c r="E29" s="6">
        <v>5.4005400540000004</v>
      </c>
      <c r="F29" s="6">
        <v>6.8194217100000003</v>
      </c>
      <c r="G29" s="7">
        <v>8.3333333300000003</v>
      </c>
      <c r="H29" s="5"/>
      <c r="I29" s="6"/>
      <c r="J29" s="6"/>
      <c r="K29" s="6"/>
      <c r="L29" s="6"/>
      <c r="M29" s="6"/>
      <c r="N29" s="6"/>
      <c r="O29" s="6"/>
      <c r="P29" s="6"/>
      <c r="Q29" s="6"/>
      <c r="R29" s="7"/>
    </row>
    <row r="30" spans="1:18" x14ac:dyDescent="0.2">
      <c r="A30" s="1">
        <v>56</v>
      </c>
      <c r="B30" s="5">
        <v>7</v>
      </c>
      <c r="C30" s="6">
        <v>8.6666666699999997</v>
      </c>
      <c r="D30" s="6">
        <v>9.9009900999999996</v>
      </c>
      <c r="E30" s="6">
        <v>6.6006600659999997</v>
      </c>
      <c r="F30" s="6">
        <v>6.00109111</v>
      </c>
      <c r="G30" s="7">
        <v>8</v>
      </c>
      <c r="H30" s="5"/>
      <c r="I30" s="6"/>
      <c r="J30" s="6"/>
      <c r="K30" s="6"/>
      <c r="L30" s="6"/>
      <c r="M30" s="6"/>
      <c r="N30" s="6"/>
      <c r="O30" s="6"/>
      <c r="P30" s="6"/>
      <c r="Q30" s="6"/>
      <c r="R30" s="7"/>
    </row>
    <row r="31" spans="1:18" x14ac:dyDescent="0.2">
      <c r="A31" s="1">
        <v>58</v>
      </c>
      <c r="B31" s="5">
        <v>7</v>
      </c>
      <c r="C31" s="6">
        <v>8</v>
      </c>
      <c r="D31" s="6">
        <v>9.6009601</v>
      </c>
      <c r="E31" s="6">
        <v>6.00060006</v>
      </c>
      <c r="F31" s="6">
        <v>6.2738679800000003</v>
      </c>
      <c r="G31" s="7">
        <v>7.3333333300000003</v>
      </c>
      <c r="H31" s="5"/>
      <c r="I31" s="6"/>
      <c r="J31" s="6"/>
      <c r="K31" s="6"/>
      <c r="L31" s="6"/>
      <c r="M31" s="6"/>
      <c r="N31" s="6"/>
      <c r="O31" s="6"/>
      <c r="P31" s="6"/>
      <c r="Q31" s="6"/>
      <c r="R31" s="7"/>
    </row>
    <row r="32" spans="1:18" x14ac:dyDescent="0.2">
      <c r="A32" s="1">
        <v>60</v>
      </c>
      <c r="B32" s="5">
        <v>6.6666666670000003</v>
      </c>
      <c r="C32" s="6">
        <v>9.6666666699999997</v>
      </c>
      <c r="D32" s="6">
        <v>12.0012001</v>
      </c>
      <c r="E32" s="6">
        <v>5.7005700570000002</v>
      </c>
      <c r="F32" s="6">
        <v>6.5466448399999999</v>
      </c>
      <c r="G32" s="7">
        <v>9.3333333300000003</v>
      </c>
      <c r="H32" s="5"/>
      <c r="I32" s="6"/>
      <c r="J32" s="6"/>
      <c r="K32" s="6"/>
      <c r="L32" s="6"/>
      <c r="M32" s="6"/>
      <c r="N32" s="6"/>
      <c r="O32" s="6"/>
      <c r="P32" s="6"/>
      <c r="Q32" s="6"/>
      <c r="R32" s="7"/>
    </row>
    <row r="33" spans="1:18" x14ac:dyDescent="0.2">
      <c r="A33" s="1">
        <v>62</v>
      </c>
      <c r="B33" s="5">
        <v>7</v>
      </c>
      <c r="C33" s="6">
        <v>8</v>
      </c>
      <c r="D33" s="6">
        <v>10.201020099999999</v>
      </c>
      <c r="E33" s="6">
        <v>6.9006900690000004</v>
      </c>
      <c r="F33" s="6">
        <v>5.7283142399999996</v>
      </c>
      <c r="G33" s="7">
        <v>9</v>
      </c>
      <c r="H33" s="5"/>
      <c r="I33" s="6"/>
      <c r="J33" s="6"/>
      <c r="K33" s="6"/>
      <c r="L33" s="6"/>
      <c r="M33" s="6"/>
      <c r="N33" s="6"/>
      <c r="O33" s="6"/>
      <c r="P33" s="6"/>
      <c r="Q33" s="6"/>
      <c r="R33" s="7"/>
    </row>
    <row r="34" spans="1:18" x14ac:dyDescent="0.2">
      <c r="A34" s="1">
        <v>64</v>
      </c>
      <c r="B34" s="5">
        <v>6.6666666670000003</v>
      </c>
      <c r="C34" s="6">
        <v>11</v>
      </c>
      <c r="D34" s="6">
        <v>9.9009900999999996</v>
      </c>
      <c r="E34" s="6">
        <v>5.7005700570000002</v>
      </c>
      <c r="F34" s="6">
        <v>6.2738679800000003</v>
      </c>
      <c r="G34" s="7">
        <v>8.6666666699999997</v>
      </c>
      <c r="H34" s="5"/>
      <c r="I34" s="6"/>
      <c r="J34" s="6"/>
      <c r="K34" s="6"/>
      <c r="L34" s="6"/>
      <c r="M34" s="6"/>
      <c r="N34" s="6"/>
      <c r="O34" s="6"/>
      <c r="P34" s="6"/>
      <c r="Q34" s="6"/>
      <c r="R34" s="7"/>
    </row>
    <row r="35" spans="1:18" x14ac:dyDescent="0.2">
      <c r="A35" s="1">
        <v>66</v>
      </c>
      <c r="B35" s="5">
        <v>7.3333333329999997</v>
      </c>
      <c r="C35" s="6">
        <v>8.3333333300000003</v>
      </c>
      <c r="D35" s="6">
        <v>9.9009900999999996</v>
      </c>
      <c r="E35" s="6">
        <v>6.3006300629999998</v>
      </c>
      <c r="F35" s="6">
        <v>6.00109111</v>
      </c>
      <c r="G35" s="7">
        <v>9.6666666699999997</v>
      </c>
      <c r="H35" s="5"/>
      <c r="I35" s="6"/>
      <c r="J35" s="6"/>
      <c r="K35" s="6"/>
      <c r="L35" s="6"/>
      <c r="M35" s="6"/>
      <c r="N35" s="6"/>
      <c r="O35" s="6"/>
      <c r="P35" s="6"/>
      <c r="Q35" s="6"/>
      <c r="R35" s="7"/>
    </row>
    <row r="36" spans="1:18" x14ac:dyDescent="0.2">
      <c r="A36" s="1">
        <v>68</v>
      </c>
      <c r="B36" s="5">
        <v>7</v>
      </c>
      <c r="C36" s="6">
        <v>9.3333333300000003</v>
      </c>
      <c r="D36" s="6">
        <v>12.0012001</v>
      </c>
      <c r="E36" s="6">
        <v>6.00060006</v>
      </c>
      <c r="F36" s="6">
        <v>7.9105291900000001</v>
      </c>
      <c r="G36" s="7">
        <v>8.6666666699999997</v>
      </c>
      <c r="H36" s="5"/>
      <c r="I36" s="6"/>
      <c r="J36" s="6"/>
      <c r="K36" s="6"/>
      <c r="L36" s="6"/>
      <c r="M36" s="6"/>
      <c r="N36" s="6"/>
      <c r="O36" s="6"/>
      <c r="P36" s="6"/>
      <c r="Q36" s="6"/>
      <c r="R36" s="7"/>
    </row>
    <row r="37" spans="1:18" x14ac:dyDescent="0.2">
      <c r="A37" s="1">
        <v>70</v>
      </c>
      <c r="B37" s="5">
        <v>6.3333333329999997</v>
      </c>
      <c r="C37" s="6">
        <v>8.3333333300000003</v>
      </c>
      <c r="D37" s="6">
        <v>9.3009300899999996</v>
      </c>
      <c r="E37" s="6">
        <v>6.6006600659999997</v>
      </c>
      <c r="F37" s="6">
        <v>9.5471903999999999</v>
      </c>
      <c r="G37" s="7">
        <v>8.3333333300000003</v>
      </c>
      <c r="H37" s="5"/>
      <c r="I37" s="6"/>
      <c r="J37" s="6"/>
      <c r="K37" s="6"/>
      <c r="L37" s="6"/>
      <c r="M37" s="6"/>
      <c r="N37" s="6"/>
      <c r="O37" s="6"/>
      <c r="P37" s="6"/>
      <c r="Q37" s="6"/>
      <c r="R37" s="7"/>
    </row>
    <row r="38" spans="1:18" x14ac:dyDescent="0.2">
      <c r="A38" s="1">
        <v>72</v>
      </c>
      <c r="B38" s="5">
        <v>6.6666666670000003</v>
      </c>
      <c r="C38" s="6">
        <v>13.3333333</v>
      </c>
      <c r="D38" s="6">
        <v>8.1008100800000005</v>
      </c>
      <c r="E38" s="6">
        <v>6.3006300629999998</v>
      </c>
      <c r="F38" s="6">
        <v>9.0016366600000008</v>
      </c>
      <c r="G38" s="7">
        <v>7.3333333300000003</v>
      </c>
      <c r="H38" s="5"/>
      <c r="I38" s="6"/>
      <c r="J38" s="6"/>
      <c r="K38" s="6"/>
      <c r="L38" s="6"/>
      <c r="M38" s="6"/>
      <c r="N38" s="6"/>
      <c r="O38" s="6"/>
      <c r="P38" s="6"/>
      <c r="Q38" s="6"/>
      <c r="R38" s="7"/>
    </row>
    <row r="39" spans="1:18" x14ac:dyDescent="0.2">
      <c r="A39" s="1">
        <v>74</v>
      </c>
      <c r="B39" s="5">
        <v>6</v>
      </c>
      <c r="C39" s="6">
        <v>8</v>
      </c>
      <c r="D39" s="6">
        <v>9.6009601</v>
      </c>
      <c r="E39" s="6">
        <v>6.3006300629999998</v>
      </c>
      <c r="F39" s="6">
        <v>6.2738679800000003</v>
      </c>
      <c r="G39" s="7">
        <v>9.3333333300000003</v>
      </c>
      <c r="H39" s="5"/>
      <c r="I39" s="6"/>
      <c r="J39" s="6"/>
      <c r="K39" s="6"/>
      <c r="L39" s="6"/>
      <c r="M39" s="6"/>
      <c r="N39" s="6"/>
      <c r="O39" s="6"/>
      <c r="P39" s="6"/>
      <c r="Q39" s="6"/>
      <c r="R39" s="7"/>
    </row>
    <row r="40" spans="1:18" x14ac:dyDescent="0.2">
      <c r="A40" s="1">
        <v>76</v>
      </c>
      <c r="B40" s="5">
        <v>6.6666666670000003</v>
      </c>
      <c r="C40" s="6">
        <v>8.3333333300000003</v>
      </c>
      <c r="D40" s="6">
        <v>10.201020099999999</v>
      </c>
      <c r="E40" s="6">
        <v>5.7005700570000002</v>
      </c>
      <c r="F40" s="6">
        <v>6.5466448399999999</v>
      </c>
      <c r="G40" s="7">
        <v>8</v>
      </c>
      <c r="H40" s="5"/>
      <c r="I40" s="6"/>
      <c r="J40" s="6"/>
      <c r="K40" s="6"/>
      <c r="L40" s="6"/>
      <c r="M40" s="6"/>
      <c r="N40" s="6"/>
      <c r="O40" s="6"/>
      <c r="P40" s="6"/>
      <c r="Q40" s="6"/>
      <c r="R40" s="7"/>
    </row>
    <row r="41" spans="1:18" x14ac:dyDescent="0.2">
      <c r="A41" s="1">
        <v>78</v>
      </c>
      <c r="B41" s="5">
        <v>6</v>
      </c>
      <c r="C41" s="6">
        <v>8.6666666699999997</v>
      </c>
      <c r="D41" s="6">
        <v>15.001500200000001</v>
      </c>
      <c r="E41" s="6">
        <v>5.7005700570000002</v>
      </c>
      <c r="F41" s="6">
        <v>4.3644299000000002</v>
      </c>
      <c r="G41" s="7">
        <v>8.3333333300000003</v>
      </c>
      <c r="H41" s="5"/>
      <c r="I41" s="6"/>
      <c r="J41" s="6"/>
      <c r="K41" s="6"/>
      <c r="L41" s="6"/>
      <c r="M41" s="6"/>
      <c r="N41" s="6"/>
      <c r="O41" s="6"/>
      <c r="P41" s="6"/>
      <c r="Q41" s="6"/>
      <c r="R41" s="7"/>
    </row>
    <row r="42" spans="1:18" x14ac:dyDescent="0.2">
      <c r="A42" s="1">
        <v>80</v>
      </c>
      <c r="B42" s="5">
        <v>5.6666666670000003</v>
      </c>
      <c r="C42" s="6">
        <v>6.6666666699999997</v>
      </c>
      <c r="D42" s="6">
        <v>6.60066007</v>
      </c>
      <c r="E42" s="6">
        <v>6.3006300629999998</v>
      </c>
      <c r="F42" s="6">
        <v>4.6372067599999998</v>
      </c>
      <c r="G42" s="7">
        <v>8</v>
      </c>
      <c r="H42" s="5"/>
      <c r="I42" s="6"/>
      <c r="J42" s="6"/>
      <c r="K42" s="6"/>
      <c r="L42" s="6"/>
      <c r="M42" s="6"/>
      <c r="N42" s="6"/>
      <c r="O42" s="6"/>
      <c r="P42" s="6"/>
      <c r="Q42" s="6"/>
      <c r="R42" s="7"/>
    </row>
    <row r="43" spans="1:18" x14ac:dyDescent="0.2">
      <c r="A43" s="1">
        <v>82</v>
      </c>
      <c r="B43" s="5">
        <v>5</v>
      </c>
      <c r="C43" s="6">
        <v>8.6666666699999997</v>
      </c>
      <c r="D43" s="6">
        <v>6.60066007</v>
      </c>
      <c r="E43" s="6">
        <v>5.7005700570000002</v>
      </c>
      <c r="F43" s="6">
        <v>4.3644299000000002</v>
      </c>
      <c r="G43" s="7">
        <v>8</v>
      </c>
      <c r="H43" s="5"/>
      <c r="I43" s="6"/>
      <c r="J43" s="6"/>
      <c r="K43" s="6"/>
      <c r="L43" s="6"/>
      <c r="M43" s="6"/>
      <c r="N43" s="6"/>
      <c r="O43" s="6"/>
      <c r="P43" s="6"/>
      <c r="Q43" s="6"/>
      <c r="R43" s="7"/>
    </row>
    <row r="44" spans="1:18" x14ac:dyDescent="0.2">
      <c r="A44" s="1">
        <v>84</v>
      </c>
      <c r="B44" s="5">
        <v>4.6666666670000003</v>
      </c>
      <c r="C44" s="6">
        <v>7.6666666699999997</v>
      </c>
      <c r="D44" s="6">
        <v>7.80078008</v>
      </c>
      <c r="E44" s="6">
        <v>5.4005400540000004</v>
      </c>
      <c r="F44" s="6">
        <v>4.3644299000000002</v>
      </c>
      <c r="G44" s="7">
        <v>8.3333333300000003</v>
      </c>
      <c r="H44" s="5"/>
      <c r="I44" s="6"/>
      <c r="J44" s="6"/>
      <c r="K44" s="6"/>
      <c r="L44" s="6"/>
      <c r="M44" s="6"/>
      <c r="N44" s="6"/>
      <c r="O44" s="6"/>
      <c r="P44" s="6"/>
      <c r="Q44" s="6"/>
      <c r="R44" s="7"/>
    </row>
    <row r="45" spans="1:18" x14ac:dyDescent="0.2">
      <c r="A45" s="1">
        <v>86</v>
      </c>
      <c r="B45" s="5">
        <v>5.3333333329999997</v>
      </c>
      <c r="C45" s="6">
        <v>8</v>
      </c>
      <c r="D45" s="6">
        <v>7.5007500800000004</v>
      </c>
      <c r="E45" s="6">
        <v>5.7005700570000002</v>
      </c>
      <c r="F45" s="6">
        <v>5.7283142399999996</v>
      </c>
      <c r="G45" s="7">
        <v>7.3333333300000003</v>
      </c>
      <c r="H45" s="5"/>
      <c r="I45" s="6"/>
      <c r="J45" s="6"/>
      <c r="K45" s="6"/>
      <c r="L45" s="6"/>
      <c r="M45" s="6"/>
      <c r="N45" s="6"/>
      <c r="O45" s="6"/>
      <c r="P45" s="6"/>
      <c r="Q45" s="6"/>
      <c r="R45" s="7"/>
    </row>
    <row r="46" spans="1:18" x14ac:dyDescent="0.2">
      <c r="A46" s="1">
        <v>88</v>
      </c>
      <c r="B46" s="5">
        <v>6.6666666670000003</v>
      </c>
      <c r="C46" s="6">
        <v>8.3333333300000003</v>
      </c>
      <c r="D46" s="6">
        <v>8.1008100800000005</v>
      </c>
      <c r="E46" s="6">
        <v>6.00060006</v>
      </c>
      <c r="F46" s="6">
        <v>6.8194217100000003</v>
      </c>
      <c r="G46" s="7">
        <v>8</v>
      </c>
      <c r="H46" s="5"/>
      <c r="I46" s="6"/>
      <c r="J46" s="6"/>
      <c r="K46" s="6"/>
      <c r="L46" s="6"/>
      <c r="M46" s="6"/>
      <c r="N46" s="6"/>
      <c r="O46" s="6"/>
      <c r="P46" s="6"/>
      <c r="Q46" s="6"/>
      <c r="R46" s="7"/>
    </row>
    <row r="47" spans="1:18" x14ac:dyDescent="0.2">
      <c r="A47" s="1">
        <v>90</v>
      </c>
      <c r="B47" s="5">
        <v>5</v>
      </c>
      <c r="C47" s="6">
        <v>8</v>
      </c>
      <c r="D47" s="6">
        <v>8.40084008</v>
      </c>
      <c r="E47" s="6">
        <v>5.1005100509999997</v>
      </c>
      <c r="F47" s="6">
        <v>10.365520999999999</v>
      </c>
      <c r="G47" s="7">
        <v>8</v>
      </c>
      <c r="H47" s="5"/>
      <c r="I47" s="6"/>
      <c r="J47" s="6"/>
      <c r="K47" s="6"/>
      <c r="L47" s="6"/>
      <c r="M47" s="6"/>
      <c r="N47" s="6"/>
      <c r="O47" s="6"/>
      <c r="P47" s="6"/>
      <c r="Q47" s="6"/>
      <c r="R47" s="7"/>
    </row>
    <row r="48" spans="1:18" x14ac:dyDescent="0.2">
      <c r="A48" s="1">
        <v>92</v>
      </c>
      <c r="B48" s="5">
        <v>7.6666666670000003</v>
      </c>
      <c r="C48" s="6">
        <v>7.6666666699999997</v>
      </c>
      <c r="D48" s="6">
        <v>10.8010801</v>
      </c>
      <c r="E48" s="6">
        <v>5.7005700570000002</v>
      </c>
      <c r="F48" s="6">
        <v>7.0921985799999998</v>
      </c>
      <c r="G48" s="7">
        <v>7.3333333300000003</v>
      </c>
      <c r="H48" s="5"/>
      <c r="I48" s="6"/>
      <c r="J48" s="6"/>
      <c r="K48" s="6"/>
      <c r="L48" s="6"/>
      <c r="M48" s="6"/>
      <c r="N48" s="6"/>
      <c r="O48" s="6"/>
      <c r="P48" s="6"/>
      <c r="Q48" s="6"/>
      <c r="R48" s="7"/>
    </row>
    <row r="49" spans="1:18" x14ac:dyDescent="0.2">
      <c r="A49" s="1">
        <v>94</v>
      </c>
      <c r="B49" s="5">
        <v>5.6666666670000003</v>
      </c>
      <c r="C49" s="6">
        <v>9.6666666699999997</v>
      </c>
      <c r="D49" s="6">
        <v>8.7008700900000004</v>
      </c>
      <c r="E49" s="6">
        <v>5.4005400540000004</v>
      </c>
      <c r="F49" s="6">
        <v>7.6377523199999997</v>
      </c>
      <c r="G49" s="7">
        <v>8</v>
      </c>
      <c r="H49" s="5"/>
      <c r="I49" s="6"/>
      <c r="J49" s="6"/>
      <c r="K49" s="6"/>
      <c r="L49" s="6"/>
      <c r="M49" s="6"/>
      <c r="N49" s="6"/>
      <c r="O49" s="6"/>
      <c r="P49" s="6"/>
      <c r="Q49" s="6"/>
      <c r="R49" s="7"/>
    </row>
    <row r="50" spans="1:18" x14ac:dyDescent="0.2">
      <c r="A50" s="1">
        <v>96</v>
      </c>
      <c r="B50" s="5">
        <v>5.6666666670000003</v>
      </c>
      <c r="C50" s="6">
        <v>8</v>
      </c>
      <c r="D50" s="6">
        <v>8.40084008</v>
      </c>
      <c r="E50" s="6">
        <v>5.4005400540000004</v>
      </c>
      <c r="F50" s="6">
        <v>8.1833060599999996</v>
      </c>
      <c r="G50" s="7">
        <v>8.3333333300000003</v>
      </c>
      <c r="H50" s="5"/>
      <c r="I50" s="6"/>
      <c r="J50" s="6"/>
      <c r="K50" s="6"/>
      <c r="L50" s="6"/>
      <c r="M50" s="6"/>
      <c r="N50" s="6"/>
      <c r="O50" s="6"/>
      <c r="P50" s="6"/>
      <c r="Q50" s="6"/>
      <c r="R50" s="7"/>
    </row>
    <row r="51" spans="1:18" x14ac:dyDescent="0.2">
      <c r="A51" s="1">
        <v>98</v>
      </c>
      <c r="B51" s="5">
        <v>6.3333333329999997</v>
      </c>
      <c r="C51" s="6">
        <v>8.6666666699999997</v>
      </c>
      <c r="D51" s="6">
        <v>8.1008100800000005</v>
      </c>
      <c r="E51" s="6">
        <v>4.8004800479999998</v>
      </c>
      <c r="F51" s="6">
        <v>6.8194217100000003</v>
      </c>
      <c r="G51" s="7">
        <v>9</v>
      </c>
      <c r="H51" s="5"/>
      <c r="I51" s="6"/>
      <c r="J51" s="6"/>
      <c r="K51" s="6"/>
      <c r="L51" s="6"/>
      <c r="M51" s="6"/>
      <c r="N51" s="6"/>
      <c r="O51" s="6"/>
      <c r="P51" s="6"/>
      <c r="Q51" s="6"/>
      <c r="R51" s="7"/>
    </row>
    <row r="52" spans="1:18" x14ac:dyDescent="0.2">
      <c r="A52" s="1">
        <v>100</v>
      </c>
      <c r="B52" s="5">
        <v>5.3333333329999997</v>
      </c>
      <c r="C52" s="6">
        <v>7.3333333300000003</v>
      </c>
      <c r="D52" s="6">
        <v>7.80078008</v>
      </c>
      <c r="E52" s="6">
        <v>5.7005700570000002</v>
      </c>
      <c r="F52" s="6">
        <v>6.5466448399999999</v>
      </c>
      <c r="G52" s="7">
        <v>7.6666666699999997</v>
      </c>
      <c r="H52" s="5"/>
      <c r="I52" s="6"/>
      <c r="J52" s="6"/>
      <c r="K52" s="6"/>
      <c r="L52" s="6"/>
      <c r="M52" s="6"/>
      <c r="N52" s="6"/>
      <c r="O52" s="6"/>
      <c r="P52" s="6"/>
      <c r="Q52" s="6"/>
      <c r="R52" s="7"/>
    </row>
    <row r="53" spans="1:18" x14ac:dyDescent="0.2">
      <c r="A53" s="1">
        <v>102</v>
      </c>
      <c r="B53" s="5">
        <v>7</v>
      </c>
      <c r="C53" s="6">
        <v>7.3333333300000003</v>
      </c>
      <c r="D53" s="6">
        <v>8.1008100800000005</v>
      </c>
      <c r="E53" s="6">
        <v>5.1005100509999997</v>
      </c>
      <c r="F53" s="6">
        <v>6.5466448399999999</v>
      </c>
      <c r="G53" s="7">
        <v>7.6666666699999997</v>
      </c>
      <c r="H53" s="5"/>
      <c r="I53" s="6"/>
      <c r="J53" s="6"/>
      <c r="K53" s="6"/>
      <c r="L53" s="6"/>
      <c r="M53" s="6"/>
      <c r="N53" s="6"/>
      <c r="O53" s="6"/>
      <c r="P53" s="6"/>
      <c r="Q53" s="6"/>
      <c r="R53" s="7"/>
    </row>
    <row r="54" spans="1:18" x14ac:dyDescent="0.2">
      <c r="A54" s="1">
        <v>104</v>
      </c>
      <c r="B54" s="5">
        <v>5</v>
      </c>
      <c r="C54" s="6">
        <v>8</v>
      </c>
      <c r="D54" s="6">
        <v>8.7008700900000004</v>
      </c>
      <c r="E54" s="6">
        <v>4.8004800479999998</v>
      </c>
      <c r="F54" s="6">
        <v>9.0016366600000008</v>
      </c>
      <c r="G54" s="7">
        <v>7.6666666699999997</v>
      </c>
      <c r="H54" s="5"/>
      <c r="I54" s="6"/>
      <c r="J54" s="6"/>
      <c r="K54" s="6"/>
      <c r="L54" s="6"/>
      <c r="M54" s="6"/>
      <c r="N54" s="6"/>
      <c r="O54" s="6"/>
      <c r="P54" s="6"/>
      <c r="Q54" s="6"/>
      <c r="R54" s="7"/>
    </row>
    <row r="55" spans="1:18" x14ac:dyDescent="0.2">
      <c r="A55" s="1">
        <v>106</v>
      </c>
      <c r="B55" s="5">
        <v>6.3333333329999997</v>
      </c>
      <c r="C55" s="6">
        <v>10.6666667</v>
      </c>
      <c r="D55" s="6">
        <v>8.7008700900000004</v>
      </c>
      <c r="E55" s="6">
        <v>4.500450045</v>
      </c>
      <c r="F55" s="6">
        <v>7.6377523199999997</v>
      </c>
      <c r="G55" s="7">
        <v>8</v>
      </c>
      <c r="H55" s="5"/>
      <c r="I55" s="6"/>
      <c r="J55" s="6"/>
      <c r="K55" s="6"/>
      <c r="L55" s="6"/>
      <c r="M55" s="6"/>
      <c r="N55" s="6"/>
      <c r="O55" s="6"/>
      <c r="P55" s="6"/>
      <c r="Q55" s="6"/>
      <c r="R55" s="7"/>
    </row>
    <row r="56" spans="1:18" x14ac:dyDescent="0.2">
      <c r="A56" s="1">
        <v>108</v>
      </c>
      <c r="B56" s="5">
        <v>6</v>
      </c>
      <c r="C56" s="6">
        <v>7.6666666699999997</v>
      </c>
      <c r="D56" s="6">
        <v>8.7008700900000004</v>
      </c>
      <c r="E56" s="6">
        <v>4.500450045</v>
      </c>
      <c r="F56" s="6">
        <v>6.8194217100000003</v>
      </c>
      <c r="G56" s="7">
        <v>6.6666666699999997</v>
      </c>
      <c r="H56" s="5"/>
      <c r="I56" s="6"/>
      <c r="J56" s="6"/>
      <c r="K56" s="6"/>
      <c r="L56" s="6"/>
      <c r="M56" s="6"/>
      <c r="N56" s="6"/>
      <c r="O56" s="6"/>
      <c r="P56" s="6"/>
      <c r="Q56" s="6"/>
      <c r="R56" s="7"/>
    </row>
    <row r="57" spans="1:18" x14ac:dyDescent="0.2">
      <c r="A57" s="1">
        <v>110</v>
      </c>
      <c r="B57" s="5">
        <v>5.3333333329999997</v>
      </c>
      <c r="C57" s="6">
        <v>7.6666666699999997</v>
      </c>
      <c r="D57" s="6">
        <v>9.3009300899999996</v>
      </c>
      <c r="E57" s="6">
        <v>4.8004800479999998</v>
      </c>
      <c r="F57" s="6">
        <v>7.6377523199999997</v>
      </c>
      <c r="G57" s="7">
        <v>7.6666666699999997</v>
      </c>
      <c r="H57" s="5"/>
      <c r="I57" s="6"/>
      <c r="J57" s="6"/>
      <c r="K57" s="6"/>
      <c r="L57" s="6"/>
      <c r="M57" s="6"/>
      <c r="N57" s="6"/>
      <c r="O57" s="6"/>
      <c r="P57" s="6"/>
      <c r="Q57" s="6"/>
      <c r="R57" s="7"/>
    </row>
    <row r="58" spans="1:18" x14ac:dyDescent="0.2">
      <c r="A58" s="1">
        <v>112</v>
      </c>
      <c r="B58" s="5">
        <v>5.3333333329999997</v>
      </c>
      <c r="C58" s="6">
        <v>10.3333333</v>
      </c>
      <c r="D58" s="6">
        <v>9.9009900999999996</v>
      </c>
      <c r="E58" s="6">
        <v>5.4005400540000004</v>
      </c>
      <c r="F58" s="6">
        <v>7.0921985799999998</v>
      </c>
      <c r="G58" s="7">
        <v>7</v>
      </c>
      <c r="H58" s="5"/>
      <c r="I58" s="6"/>
      <c r="J58" s="6"/>
      <c r="K58" s="6"/>
      <c r="L58" s="6"/>
      <c r="M58" s="6"/>
      <c r="N58" s="6"/>
      <c r="O58" s="6"/>
      <c r="P58" s="6"/>
      <c r="Q58" s="6"/>
      <c r="R58" s="7"/>
    </row>
    <row r="59" spans="1:18" x14ac:dyDescent="0.2">
      <c r="A59" s="1">
        <v>114</v>
      </c>
      <c r="B59" s="5">
        <v>6.3333333329999997</v>
      </c>
      <c r="C59" s="6">
        <v>9</v>
      </c>
      <c r="D59" s="6">
        <v>11.1011101</v>
      </c>
      <c r="E59" s="6">
        <v>5.7005700570000002</v>
      </c>
      <c r="F59" s="6">
        <v>6.00109111</v>
      </c>
      <c r="G59" s="7">
        <v>7</v>
      </c>
      <c r="H59" s="5"/>
      <c r="I59" s="6"/>
      <c r="J59" s="6"/>
      <c r="K59" s="6"/>
      <c r="L59" s="6"/>
      <c r="M59" s="6"/>
      <c r="N59" s="6"/>
      <c r="O59" s="6"/>
      <c r="P59" s="6"/>
      <c r="Q59" s="6"/>
      <c r="R59" s="7"/>
    </row>
    <row r="60" spans="1:18" x14ac:dyDescent="0.2">
      <c r="A60" s="1">
        <v>116</v>
      </c>
      <c r="B60" s="5">
        <v>6.3333333329999997</v>
      </c>
      <c r="C60" s="6">
        <v>7</v>
      </c>
      <c r="D60" s="6">
        <v>8.1008100800000005</v>
      </c>
      <c r="E60" s="6">
        <v>5.1005100509999997</v>
      </c>
      <c r="F60" s="6">
        <v>6.8194217100000003</v>
      </c>
      <c r="G60" s="7">
        <v>7</v>
      </c>
      <c r="H60" s="5"/>
      <c r="I60" s="6"/>
      <c r="J60" s="6"/>
      <c r="K60" s="6"/>
      <c r="L60" s="6"/>
      <c r="M60" s="6"/>
      <c r="N60" s="6"/>
      <c r="O60" s="6"/>
      <c r="P60" s="6"/>
      <c r="Q60" s="6"/>
      <c r="R60" s="7"/>
    </row>
    <row r="61" spans="1:18" x14ac:dyDescent="0.2">
      <c r="A61" s="1">
        <v>118</v>
      </c>
      <c r="B61" s="5">
        <v>5.6666666670000003</v>
      </c>
      <c r="C61" s="6">
        <v>8</v>
      </c>
      <c r="D61" s="6">
        <v>8.1008100800000005</v>
      </c>
      <c r="E61" s="6">
        <v>5.4005400540000004</v>
      </c>
      <c r="F61" s="6">
        <v>8.7288597899999996</v>
      </c>
      <c r="G61" s="7">
        <v>7.3333333300000003</v>
      </c>
      <c r="H61" s="5"/>
      <c r="I61" s="6"/>
      <c r="J61" s="6"/>
      <c r="K61" s="6"/>
      <c r="L61" s="6"/>
      <c r="M61" s="6"/>
      <c r="N61" s="6"/>
      <c r="O61" s="6"/>
      <c r="P61" s="6"/>
      <c r="Q61" s="6"/>
      <c r="R61" s="7"/>
    </row>
    <row r="62" spans="1:18" x14ac:dyDescent="0.2">
      <c r="A62" s="1">
        <v>120</v>
      </c>
      <c r="B62" s="8">
        <v>5</v>
      </c>
      <c r="C62" s="9">
        <v>7</v>
      </c>
      <c r="D62" s="9">
        <v>8.7008700900000004</v>
      </c>
      <c r="E62" s="9">
        <v>5.1005100509999997</v>
      </c>
      <c r="F62" s="9">
        <v>6.00109111</v>
      </c>
      <c r="G62" s="10">
        <v>7.3333333300000003</v>
      </c>
      <c r="H62" s="8">
        <v>7.06</v>
      </c>
      <c r="I62" s="9">
        <v>8.6</v>
      </c>
      <c r="J62" s="9">
        <v>13.5</v>
      </c>
      <c r="K62" s="9">
        <v>5.39</v>
      </c>
      <c r="L62" s="9">
        <v>13.56</v>
      </c>
      <c r="M62" s="9">
        <v>8.6300000000000008</v>
      </c>
      <c r="N62" s="9"/>
      <c r="O62" s="9"/>
      <c r="P62" s="9"/>
      <c r="Q62" s="9"/>
      <c r="R62" s="10"/>
    </row>
  </sheetData>
  <mergeCells count="2">
    <mergeCell ref="B1:G1"/>
    <mergeCell ref="H1:R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8B980-9CDA-1B48-83E2-00D0EB2B601C}">
  <dimension ref="A1:F10"/>
  <sheetViews>
    <sheetView workbookViewId="0">
      <selection activeCell="L26" sqref="L26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.8289200000000001</v>
      </c>
      <c r="B2" s="1">
        <v>1.7383999999999999</v>
      </c>
      <c r="C2" s="1">
        <v>1.46732</v>
      </c>
      <c r="D2" s="1">
        <v>1.84988</v>
      </c>
      <c r="E2" s="1">
        <v>2.0144199999999999</v>
      </c>
      <c r="F2" s="1">
        <v>2.54508</v>
      </c>
    </row>
    <row r="3" spans="1:6" x14ac:dyDescent="0.2">
      <c r="A3" s="1">
        <v>1.8707199999999999</v>
      </c>
      <c r="B3" s="1">
        <v>1.5868</v>
      </c>
      <c r="C3" s="1">
        <v>1.59344</v>
      </c>
      <c r="D3" s="1">
        <v>2.1320600000000001</v>
      </c>
      <c r="E3" s="1">
        <v>2.1932200000000002</v>
      </c>
      <c r="F3" s="1">
        <v>2.4182800000000002</v>
      </c>
    </row>
    <row r="4" spans="1:6" x14ac:dyDescent="0.2">
      <c r="A4" s="1">
        <v>1.6823399999999999</v>
      </c>
      <c r="B4" s="1">
        <v>1.7379199999999999</v>
      </c>
      <c r="C4" s="1">
        <v>1.8266800000000001</v>
      </c>
      <c r="D4" s="1">
        <v>2.0710600000000001</v>
      </c>
      <c r="E4" s="1">
        <v>2.16506</v>
      </c>
      <c r="F4" s="1">
        <v>2.2368600000000001</v>
      </c>
    </row>
    <row r="5" spans="1:6" x14ac:dyDescent="0.2">
      <c r="A5" s="1">
        <v>1.86802</v>
      </c>
      <c r="B5" s="1">
        <v>1.5242</v>
      </c>
      <c r="C5" s="1">
        <v>1.9270400000000001</v>
      </c>
      <c r="D5" s="1">
        <v>1.7261599999999999</v>
      </c>
      <c r="E5" s="1">
        <v>2.0894750000000002</v>
      </c>
      <c r="F5" s="1">
        <v>1.8322400000000001</v>
      </c>
    </row>
    <row r="6" spans="1:6" x14ac:dyDescent="0.2">
      <c r="A6" s="1">
        <v>1.7901</v>
      </c>
      <c r="B6" s="1">
        <v>1.3265</v>
      </c>
      <c r="C6" s="1">
        <v>2.02624</v>
      </c>
      <c r="D6" s="1">
        <v>1.82178</v>
      </c>
      <c r="E6" s="1">
        <v>2.0202</v>
      </c>
      <c r="F6" s="1">
        <v>2.0029599999999999</v>
      </c>
    </row>
    <row r="7" spans="1:6" x14ac:dyDescent="0.2">
      <c r="A7" s="1">
        <v>1.9648000000000001</v>
      </c>
      <c r="B7" s="1">
        <v>1.56152</v>
      </c>
      <c r="C7" s="1">
        <v>1.8763399999999999</v>
      </c>
      <c r="D7" s="1">
        <v>1.85104</v>
      </c>
      <c r="E7" s="1">
        <v>2.4668399999999999</v>
      </c>
      <c r="F7" s="1">
        <v>2.4024399999999999</v>
      </c>
    </row>
    <row r="8" spans="1:6" x14ac:dyDescent="0.2">
      <c r="A8" s="1">
        <v>1.7979400000000001</v>
      </c>
      <c r="B8" s="1"/>
      <c r="C8" s="1">
        <v>1.60842</v>
      </c>
      <c r="D8" s="1">
        <v>1.96408</v>
      </c>
      <c r="E8" s="1">
        <v>2.1070000000000002</v>
      </c>
      <c r="F8" s="1">
        <v>2.4004400000000001</v>
      </c>
    </row>
    <row r="9" spans="1:6" x14ac:dyDescent="0.2">
      <c r="A9" s="1">
        <v>1.7757400000000001</v>
      </c>
      <c r="B9" s="1"/>
      <c r="C9" s="1">
        <v>1.7486200000000001</v>
      </c>
      <c r="D9" s="1">
        <v>2.03328</v>
      </c>
      <c r="E9" s="1">
        <v>2.0417800000000002</v>
      </c>
      <c r="F9" s="1">
        <v>2.2874400000000001</v>
      </c>
    </row>
    <row r="10" spans="1:6" x14ac:dyDescent="0.2">
      <c r="A10" s="1">
        <v>1.71838</v>
      </c>
      <c r="B10" s="1"/>
      <c r="C10" s="1">
        <v>1.6853</v>
      </c>
      <c r="D10" s="1"/>
      <c r="E10" s="1">
        <v>2.1817000000000002</v>
      </c>
      <c r="F10" s="1">
        <v>2.21587999999999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97473-E6D7-B94E-823D-137269A21B24}">
  <dimension ref="A1:B7"/>
  <sheetViews>
    <sheetView workbookViewId="0">
      <selection sqref="A1:B1"/>
    </sheetView>
  </sheetViews>
  <sheetFormatPr baseColWidth="10" defaultRowHeight="16" x14ac:dyDescent="0.2"/>
  <cols>
    <col min="1" max="1" width="13.83203125" bestFit="1" customWidth="1"/>
    <col min="2" max="2" width="16.5" bestFit="1" customWidth="1"/>
  </cols>
  <sheetData>
    <row r="1" spans="1:2" x14ac:dyDescent="0.2">
      <c r="A1" s="3" t="s">
        <v>164</v>
      </c>
      <c r="B1" s="3" t="s">
        <v>165</v>
      </c>
    </row>
    <row r="2" spans="1:2" x14ac:dyDescent="0.2">
      <c r="A2" s="1">
        <v>5.8083330000000002</v>
      </c>
      <c r="B2" s="1">
        <v>4.4496617499999997</v>
      </c>
    </row>
    <row r="3" spans="1:2" x14ac:dyDescent="0.2">
      <c r="A3" s="1">
        <v>8.7925930000000001</v>
      </c>
      <c r="B3" s="1">
        <v>1.58982512</v>
      </c>
    </row>
    <row r="4" spans="1:2" x14ac:dyDescent="0.2">
      <c r="A4" s="1">
        <v>6.0059259999999997</v>
      </c>
      <c r="B4" s="1">
        <v>0.12326444</v>
      </c>
    </row>
    <row r="5" spans="1:2" x14ac:dyDescent="0.2">
      <c r="A5" s="1">
        <v>12.75</v>
      </c>
      <c r="B5" s="1">
        <v>0.15869716</v>
      </c>
    </row>
    <row r="6" spans="1:2" x14ac:dyDescent="0.2">
      <c r="A6" s="1">
        <v>5.1814809999999998</v>
      </c>
      <c r="B6" s="1">
        <v>0.69740329000000001</v>
      </c>
    </row>
    <row r="7" spans="1:2" x14ac:dyDescent="0.2">
      <c r="A7" s="1">
        <v>0.93777779999999999</v>
      </c>
      <c r="B7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48BD-9C77-6640-A771-B5915B3930CA}">
  <dimension ref="A1:F13"/>
  <sheetViews>
    <sheetView workbookViewId="0">
      <selection activeCell="J11" sqref="J1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9.948</v>
      </c>
      <c r="B2" s="1">
        <v>44.841999999999999</v>
      </c>
      <c r="C2" s="1">
        <v>26.992999999999999</v>
      </c>
      <c r="D2" s="1">
        <v>39.588999999999999</v>
      </c>
      <c r="E2" s="1">
        <v>29.867000000000001</v>
      </c>
      <c r="F2" s="1">
        <v>66.602999999999994</v>
      </c>
    </row>
    <row r="3" spans="1:6" x14ac:dyDescent="0.2">
      <c r="A3" s="1">
        <v>47.612000000000002</v>
      </c>
      <c r="B3" s="1">
        <v>29.672999999999998</v>
      </c>
      <c r="C3" s="1">
        <v>16.582999999999998</v>
      </c>
      <c r="D3" s="1">
        <v>42.046999999999997</v>
      </c>
      <c r="E3" s="1">
        <v>40.039000000000001</v>
      </c>
      <c r="F3" s="1">
        <v>14.577999999999999</v>
      </c>
    </row>
    <row r="4" spans="1:6" x14ac:dyDescent="0.2">
      <c r="A4" s="1">
        <v>69.350999999999999</v>
      </c>
      <c r="B4" s="1">
        <v>47.478000000000002</v>
      </c>
      <c r="C4" s="1">
        <v>55.622</v>
      </c>
      <c r="D4" s="1">
        <v>37.369999999999997</v>
      </c>
      <c r="E4" s="1">
        <v>43.335000000000001</v>
      </c>
      <c r="F4" s="1">
        <v>47.381999999999998</v>
      </c>
    </row>
    <row r="5" spans="1:6" x14ac:dyDescent="0.2">
      <c r="A5" s="1">
        <v>79.400999999999996</v>
      </c>
      <c r="B5" s="1">
        <v>33.006</v>
      </c>
      <c r="C5" s="1">
        <v>58.801000000000002</v>
      </c>
      <c r="D5" s="1">
        <v>45.564999999999998</v>
      </c>
      <c r="E5" s="1">
        <v>41.612000000000002</v>
      </c>
      <c r="F5" s="1">
        <v>42.043999999999997</v>
      </c>
    </row>
    <row r="6" spans="1:6" x14ac:dyDescent="0.2">
      <c r="A6" s="1">
        <v>47.454000000000001</v>
      </c>
      <c r="B6" s="1">
        <v>35.886000000000003</v>
      </c>
      <c r="C6" s="1">
        <v>62.021999999999998</v>
      </c>
      <c r="D6" s="1">
        <v>48.957999999999998</v>
      </c>
      <c r="E6" s="1">
        <v>60.72</v>
      </c>
      <c r="F6" s="1">
        <v>41.927</v>
      </c>
    </row>
    <row r="7" spans="1:6" x14ac:dyDescent="0.2">
      <c r="A7" s="1">
        <v>75.221999999999994</v>
      </c>
      <c r="B7" s="1">
        <v>44.378</v>
      </c>
      <c r="C7" s="1">
        <v>54.813000000000002</v>
      </c>
      <c r="D7" s="1">
        <v>49.061999999999998</v>
      </c>
      <c r="E7" s="1">
        <v>45.572000000000003</v>
      </c>
      <c r="F7" s="1">
        <v>45.832000000000001</v>
      </c>
    </row>
    <row r="8" spans="1:6" x14ac:dyDescent="0.2">
      <c r="A8" s="1">
        <v>60.792999999999999</v>
      </c>
      <c r="B8" s="1">
        <v>59.613999999999997</v>
      </c>
      <c r="C8" s="1">
        <v>57.55</v>
      </c>
      <c r="D8" s="1">
        <v>60.975000000000001</v>
      </c>
      <c r="E8" s="1">
        <v>62.393000000000001</v>
      </c>
      <c r="F8" s="1">
        <v>45.247999999999998</v>
      </c>
    </row>
    <row r="9" spans="1:6" x14ac:dyDescent="0.2">
      <c r="A9" s="1">
        <v>72.891000000000005</v>
      </c>
      <c r="B9" s="1">
        <v>30.122</v>
      </c>
      <c r="C9" s="1">
        <v>60.246000000000002</v>
      </c>
      <c r="D9" s="1">
        <v>63.661999999999999</v>
      </c>
      <c r="E9" s="1">
        <v>52.1</v>
      </c>
      <c r="F9" s="1">
        <v>37.768000000000001</v>
      </c>
    </row>
    <row r="10" spans="1:6" x14ac:dyDescent="0.2">
      <c r="A10" s="1">
        <v>58.597000000000001</v>
      </c>
      <c r="B10" s="1">
        <v>43.429000000000002</v>
      </c>
      <c r="C10" s="1">
        <v>60.975000000000001</v>
      </c>
      <c r="D10" s="1">
        <v>54.710999999999999</v>
      </c>
      <c r="E10" s="1">
        <v>52.719000000000001</v>
      </c>
      <c r="F10" s="1">
        <v>66.191000000000003</v>
      </c>
    </row>
    <row r="11" spans="1:6" x14ac:dyDescent="0.2">
      <c r="A11" s="1">
        <v>60.305</v>
      </c>
      <c r="B11" s="1">
        <v>48.585000000000001</v>
      </c>
      <c r="C11" s="1">
        <v>63.661999999999999</v>
      </c>
      <c r="D11" s="1">
        <v>52.601999999999997</v>
      </c>
      <c r="E11" s="1">
        <v>63.015999999999998</v>
      </c>
      <c r="F11" s="1">
        <v>63.189</v>
      </c>
    </row>
    <row r="12" spans="1:6" x14ac:dyDescent="0.2">
      <c r="A12" s="1">
        <v>57.777000000000001</v>
      </c>
      <c r="B12" s="1">
        <v>48.154000000000003</v>
      </c>
      <c r="C12" s="1">
        <v>64.174000000000007</v>
      </c>
      <c r="D12" s="1"/>
      <c r="E12" s="1">
        <v>68.644999999999996</v>
      </c>
      <c r="F12" s="1">
        <v>53.606999999999999</v>
      </c>
    </row>
    <row r="13" spans="1:6" x14ac:dyDescent="0.2">
      <c r="A13" s="1"/>
      <c r="B13" s="1">
        <v>52.212000000000003</v>
      </c>
      <c r="C13" s="1">
        <v>67.375</v>
      </c>
      <c r="D13" s="1"/>
      <c r="E13" s="1">
        <v>59.985999999999997</v>
      </c>
      <c r="F13" s="1">
        <v>61.9690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6AB63-1F68-7D4E-8A50-B6ED6E611825}">
  <dimension ref="A1:F25"/>
  <sheetViews>
    <sheetView workbookViewId="0">
      <selection activeCell="F21" sqref="F2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.8500000000000001E-2</v>
      </c>
      <c r="B2" s="1">
        <v>3.4500000000000003E-2</v>
      </c>
      <c r="C2" s="1">
        <v>3.7499999999999999E-2</v>
      </c>
      <c r="D2" s="1">
        <v>3.4750000000000003E-2</v>
      </c>
      <c r="E2" s="1">
        <v>3.8249999999999999E-2</v>
      </c>
      <c r="F2" s="1">
        <v>3.3500000000000002E-2</v>
      </c>
    </row>
    <row r="3" spans="1:6" x14ac:dyDescent="0.2">
      <c r="A3" s="1">
        <v>2.9749999999999999E-2</v>
      </c>
      <c r="B3" s="1">
        <v>3.125E-2</v>
      </c>
      <c r="C3" s="1">
        <v>4.8500000000000001E-2</v>
      </c>
      <c r="D3" s="1">
        <v>3.3500000000000002E-2</v>
      </c>
      <c r="E3" s="1">
        <v>3.7499999999999999E-2</v>
      </c>
      <c r="F3" s="1">
        <v>3.6249999999999998E-2</v>
      </c>
    </row>
    <row r="4" spans="1:6" x14ac:dyDescent="0.2">
      <c r="A4" s="1">
        <v>2.775E-2</v>
      </c>
      <c r="B4" s="1">
        <v>4.5749999999999999E-2</v>
      </c>
      <c r="C4" s="1">
        <v>3.7499999999999999E-2</v>
      </c>
      <c r="D4" s="1">
        <v>4.4499999999999998E-2</v>
      </c>
      <c r="E4" s="1">
        <v>3.2750000000000001E-2</v>
      </c>
      <c r="F4" s="1">
        <v>3.7499999999999999E-2</v>
      </c>
    </row>
    <row r="5" spans="1:6" x14ac:dyDescent="0.2">
      <c r="A5" s="1">
        <v>2.8750000000000001E-2</v>
      </c>
      <c r="B5" s="1">
        <v>3.925E-2</v>
      </c>
      <c r="C5" s="1">
        <v>3.5999999999999997E-2</v>
      </c>
      <c r="D5" s="1">
        <v>4.3749999999999997E-2</v>
      </c>
      <c r="E5" s="1">
        <v>3.3000000000000002E-2</v>
      </c>
      <c r="F5" s="1">
        <v>3.925E-2</v>
      </c>
    </row>
    <row r="6" spans="1:6" x14ac:dyDescent="0.2">
      <c r="A6" s="1">
        <v>4.3249999999999997E-2</v>
      </c>
      <c r="B6" s="1">
        <v>4.3999999999999997E-2</v>
      </c>
      <c r="C6" s="1">
        <v>4.4249999999999998E-2</v>
      </c>
      <c r="D6" s="1">
        <v>4.2250000000000003E-2</v>
      </c>
      <c r="E6" s="1">
        <v>5.3999999999999999E-2</v>
      </c>
      <c r="F6" s="1">
        <v>4.9750000000000003E-2</v>
      </c>
    </row>
    <row r="7" spans="1:6" x14ac:dyDescent="0.2">
      <c r="A7" s="1">
        <v>3.4500000000000003E-2</v>
      </c>
      <c r="B7" s="1">
        <v>4.8500000000000001E-2</v>
      </c>
      <c r="C7" s="1">
        <v>5.7000000000000002E-2</v>
      </c>
      <c r="D7" s="1">
        <v>4.8000000000000001E-2</v>
      </c>
      <c r="E7" s="1">
        <v>5.8500000000000003E-2</v>
      </c>
      <c r="F7" s="1">
        <v>6.0999999999999999E-2</v>
      </c>
    </row>
    <row r="8" spans="1:6" x14ac:dyDescent="0.2">
      <c r="A8" s="1">
        <v>3.7499999999999999E-2</v>
      </c>
      <c r="B8" s="1">
        <v>6.1749999999999999E-2</v>
      </c>
      <c r="C8" s="1">
        <v>4.2999999999999997E-2</v>
      </c>
      <c r="D8" s="1">
        <v>3.5999999999999997E-2</v>
      </c>
      <c r="E8" s="1">
        <v>5.1999999999999998E-2</v>
      </c>
      <c r="F8" s="1">
        <v>6.5750000000000003E-2</v>
      </c>
    </row>
    <row r="9" spans="1:6" x14ac:dyDescent="0.2">
      <c r="A9" s="1">
        <v>4.4999999999999998E-2</v>
      </c>
      <c r="B9" s="1">
        <v>3.7499999999999999E-2</v>
      </c>
      <c r="C9" s="1">
        <v>4.4249999999999998E-2</v>
      </c>
      <c r="D9" s="1">
        <v>4.3999999999999997E-2</v>
      </c>
      <c r="E9" s="1">
        <v>0.05</v>
      </c>
      <c r="F9" s="1">
        <v>6.3750000000000001E-2</v>
      </c>
    </row>
    <row r="10" spans="1:6" x14ac:dyDescent="0.2">
      <c r="A10" s="1">
        <v>2.9250000000000002E-2</v>
      </c>
      <c r="B10" s="1">
        <v>3.3000000000000002E-2</v>
      </c>
      <c r="C10" s="1">
        <v>3.5249999999999997E-2</v>
      </c>
      <c r="D10" s="1">
        <v>3.6249999999999998E-2</v>
      </c>
      <c r="E10" s="1">
        <v>4.1500000000000002E-2</v>
      </c>
      <c r="F10" s="1">
        <v>5.7000000000000002E-2</v>
      </c>
    </row>
    <row r="11" spans="1:6" x14ac:dyDescent="0.2">
      <c r="A11" s="1">
        <v>3.125E-2</v>
      </c>
      <c r="B11" s="1">
        <v>5.8500000000000003E-2</v>
      </c>
      <c r="C11" s="1">
        <v>4.3999999999999997E-2</v>
      </c>
      <c r="D11" s="1">
        <v>3.8249999999999999E-2</v>
      </c>
      <c r="E11" s="1">
        <v>4.3499999999999997E-2</v>
      </c>
      <c r="F11" s="1">
        <v>4.1000000000000002E-2</v>
      </c>
    </row>
    <row r="12" spans="1:6" x14ac:dyDescent="0.2">
      <c r="A12" s="1">
        <v>3.9E-2</v>
      </c>
      <c r="B12" s="1">
        <v>3.5749999999999997E-2</v>
      </c>
      <c r="C12" s="1">
        <v>4.1250000000000002E-2</v>
      </c>
      <c r="D12" s="1">
        <v>3.3000000000000002E-2</v>
      </c>
      <c r="E12" s="1">
        <v>4.8250000000000001E-2</v>
      </c>
      <c r="F12" s="1">
        <v>6.3750000000000001E-2</v>
      </c>
    </row>
    <row r="13" spans="1:6" x14ac:dyDescent="0.2">
      <c r="A13" s="1">
        <v>3.3750000000000002E-2</v>
      </c>
      <c r="B13" s="1"/>
      <c r="C13" s="1">
        <v>4.0750000000000001E-2</v>
      </c>
      <c r="D13" s="1">
        <v>0.05</v>
      </c>
      <c r="E13" s="1">
        <v>5.1499999999999997E-2</v>
      </c>
      <c r="F13" s="1">
        <v>4.2250000000000003E-2</v>
      </c>
    </row>
    <row r="14" spans="1:6" x14ac:dyDescent="0.2">
      <c r="A14" s="1">
        <v>2.6249999999999999E-2</v>
      </c>
      <c r="B14" s="1">
        <v>4.725E-2</v>
      </c>
      <c r="C14" s="1">
        <v>3.6249999999999998E-2</v>
      </c>
      <c r="D14" s="1">
        <v>5.2499999999999998E-2</v>
      </c>
      <c r="E14" s="1">
        <v>4.2250000000000003E-2</v>
      </c>
      <c r="F14" s="1">
        <v>5.6000000000000001E-2</v>
      </c>
    </row>
    <row r="15" spans="1:6" x14ac:dyDescent="0.2">
      <c r="A15" s="1">
        <v>0.02</v>
      </c>
      <c r="B15" s="1">
        <v>5.1749999999999997E-2</v>
      </c>
      <c r="C15" s="1">
        <v>5.0500000000000003E-2</v>
      </c>
      <c r="D15" s="1">
        <v>0.05</v>
      </c>
      <c r="E15" s="1">
        <v>2.1000000000000001E-2</v>
      </c>
      <c r="F15" s="1">
        <v>4.8500000000000001E-2</v>
      </c>
    </row>
    <row r="16" spans="1:6" x14ac:dyDescent="0.2">
      <c r="A16" s="1">
        <v>2.9499999999999998E-2</v>
      </c>
      <c r="B16" s="1">
        <v>3.6749999999999998E-2</v>
      </c>
      <c r="C16" s="1">
        <v>4.3749999999999997E-2</v>
      </c>
      <c r="D16" s="1">
        <v>4.4999999999999998E-2</v>
      </c>
      <c r="E16" s="1">
        <v>2.375E-2</v>
      </c>
      <c r="F16" s="1">
        <v>4.8750000000000002E-2</v>
      </c>
    </row>
    <row r="17" spans="1:6" x14ac:dyDescent="0.2">
      <c r="A17" s="1">
        <v>2.3E-2</v>
      </c>
      <c r="B17" s="1">
        <v>4.725E-2</v>
      </c>
      <c r="C17" s="1">
        <v>4.8750000000000002E-2</v>
      </c>
      <c r="D17" s="1">
        <v>5.5500000000000001E-2</v>
      </c>
      <c r="E17" s="1">
        <v>4.725E-2</v>
      </c>
      <c r="F17" s="1">
        <v>4.3499999999999997E-2</v>
      </c>
    </row>
    <row r="18" spans="1:6" x14ac:dyDescent="0.2">
      <c r="A18" s="1">
        <v>3.2750000000000001E-2</v>
      </c>
      <c r="B18" s="1">
        <v>3.6249999999999998E-2</v>
      </c>
      <c r="C18" s="1">
        <v>4.0500000000000001E-2</v>
      </c>
      <c r="D18" s="1">
        <v>3.4250000000000003E-2</v>
      </c>
      <c r="E18" s="1">
        <v>3.4500000000000003E-2</v>
      </c>
      <c r="F18" s="1">
        <v>3.8249999999999999E-2</v>
      </c>
    </row>
    <row r="19" spans="1:6" x14ac:dyDescent="0.2">
      <c r="A19" s="1">
        <v>2.5999999999999999E-2</v>
      </c>
      <c r="B19" s="1">
        <v>3.3750000000000002E-2</v>
      </c>
      <c r="C19" s="1">
        <v>4.2000000000000003E-2</v>
      </c>
      <c r="D19" s="1">
        <v>4.5749999999999999E-2</v>
      </c>
      <c r="E19" s="1">
        <v>3.5999999999999997E-2</v>
      </c>
      <c r="F19" s="1">
        <v>3.6749999999999998E-2</v>
      </c>
    </row>
    <row r="20" spans="1:6" x14ac:dyDescent="0.2">
      <c r="A20" s="1">
        <v>2.4500000000000001E-2</v>
      </c>
      <c r="B20" s="1">
        <v>4.0750000000000001E-2</v>
      </c>
      <c r="C20" s="1">
        <v>3.925E-2</v>
      </c>
      <c r="D20" s="1">
        <v>4.2000000000000003E-2</v>
      </c>
      <c r="E20" s="1">
        <v>4.0500000000000001E-2</v>
      </c>
      <c r="F20" s="1">
        <v>3.2500000000000001E-2</v>
      </c>
    </row>
    <row r="21" spans="1:6" x14ac:dyDescent="0.2">
      <c r="A21" s="1">
        <v>2.1499999999999998E-2</v>
      </c>
      <c r="B21" s="1">
        <v>4.0500000000000001E-2</v>
      </c>
      <c r="C21" s="1">
        <v>3.9E-2</v>
      </c>
      <c r="D21" s="1">
        <v>4.7E-2</v>
      </c>
      <c r="E21" s="1">
        <v>3.7499999999999999E-2</v>
      </c>
      <c r="F21" s="1">
        <v>3.8249999999999999E-2</v>
      </c>
    </row>
    <row r="22" spans="1:6" x14ac:dyDescent="0.2">
      <c r="A22" s="1">
        <v>2.6249999999999999E-2</v>
      </c>
      <c r="B22" s="1">
        <v>5.3499999999999999E-2</v>
      </c>
      <c r="C22" s="1">
        <v>4.3499999999999997E-2</v>
      </c>
      <c r="D22" s="1">
        <v>2.75E-2</v>
      </c>
      <c r="E22" s="1">
        <v>3.125E-2</v>
      </c>
      <c r="F22" s="1"/>
    </row>
    <row r="23" spans="1:6" x14ac:dyDescent="0.2">
      <c r="A23" s="1">
        <v>2.8000000000000001E-2</v>
      </c>
      <c r="B23" s="1">
        <v>5.0750000000000003E-2</v>
      </c>
      <c r="C23" s="1">
        <v>3.7499999999999999E-2</v>
      </c>
      <c r="D23" s="1">
        <v>4.3499999999999997E-2</v>
      </c>
      <c r="E23" s="1">
        <v>3.1E-2</v>
      </c>
      <c r="F23" s="1"/>
    </row>
    <row r="24" spans="1:6" x14ac:dyDescent="0.2">
      <c r="A24" s="1">
        <v>2.8000000000000001E-2</v>
      </c>
      <c r="B24" s="1">
        <v>3.875E-2</v>
      </c>
      <c r="C24" s="1">
        <v>4.2000000000000003E-2</v>
      </c>
      <c r="D24" s="1">
        <v>3.7499999999999999E-2</v>
      </c>
      <c r="E24" s="1">
        <v>3.5999999999999997E-2</v>
      </c>
      <c r="F24" s="1"/>
    </row>
    <row r="25" spans="1:6" x14ac:dyDescent="0.2">
      <c r="A25" s="1">
        <v>3.2500000000000001E-2</v>
      </c>
      <c r="B25" s="1">
        <v>3.1E-2</v>
      </c>
      <c r="C25" s="1">
        <v>4.675E-2</v>
      </c>
      <c r="D25" s="1">
        <v>3.4250000000000003E-2</v>
      </c>
      <c r="E25" s="1">
        <v>3.9E-2</v>
      </c>
      <c r="F25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3C1D4-49AB-C348-8015-0CCE2921AEAD}">
  <dimension ref="A1:F25"/>
  <sheetViews>
    <sheetView workbookViewId="0">
      <selection activeCell="I13" sqref="I13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5.525E-2</v>
      </c>
      <c r="B2" s="1">
        <v>8.7249999999999994E-2</v>
      </c>
      <c r="C2" s="1">
        <v>8.1000000000000003E-2</v>
      </c>
      <c r="D2" s="1">
        <v>0.10324999999999999</v>
      </c>
      <c r="E2" s="1">
        <v>8.8999999999999996E-2</v>
      </c>
      <c r="F2" s="1">
        <v>7.85E-2</v>
      </c>
    </row>
    <row r="3" spans="1:6" x14ac:dyDescent="0.2">
      <c r="A3" s="1">
        <v>6.4000000000000001E-2</v>
      </c>
      <c r="B3" s="1">
        <v>9.5750000000000002E-2</v>
      </c>
      <c r="C3" s="1">
        <v>9.2999999999999999E-2</v>
      </c>
      <c r="D3" s="1">
        <v>7.9750000000000001E-2</v>
      </c>
      <c r="E3" s="1">
        <v>9.2249999999999999E-2</v>
      </c>
      <c r="F3" s="1">
        <v>0.12325</v>
      </c>
    </row>
    <row r="4" spans="1:6" x14ac:dyDescent="0.2">
      <c r="A4" s="1">
        <v>5.6000000000000001E-2</v>
      </c>
      <c r="B4" s="1">
        <v>0.11700000000000001</v>
      </c>
      <c r="C4" s="1">
        <v>8.5500000000000007E-2</v>
      </c>
      <c r="D4" s="1">
        <v>9.425E-2</v>
      </c>
      <c r="E4" s="1">
        <v>8.2000000000000003E-2</v>
      </c>
      <c r="F4" s="1">
        <v>8.4750000000000006E-2</v>
      </c>
    </row>
    <row r="5" spans="1:6" x14ac:dyDescent="0.2">
      <c r="A5" s="1">
        <v>6.5000000000000002E-2</v>
      </c>
      <c r="B5" s="1">
        <v>0.1095</v>
      </c>
      <c r="C5" s="1">
        <v>9.425E-2</v>
      </c>
      <c r="D5" s="1">
        <v>8.8249999999999995E-2</v>
      </c>
      <c r="E5" s="1">
        <v>9.0499999999999997E-2</v>
      </c>
      <c r="F5" s="1">
        <v>7.3249999999999996E-2</v>
      </c>
    </row>
    <row r="6" spans="1:6" x14ac:dyDescent="0.2">
      <c r="A6" s="1">
        <v>8.0500000000000002E-2</v>
      </c>
      <c r="B6" s="1">
        <v>0.10199999999999999</v>
      </c>
      <c r="C6" s="1">
        <v>9.35E-2</v>
      </c>
      <c r="D6" s="1">
        <v>0.10174999999999999</v>
      </c>
      <c r="E6" s="1">
        <v>0.16275000000000001</v>
      </c>
      <c r="F6" s="1">
        <v>0.12625</v>
      </c>
    </row>
    <row r="7" spans="1:6" x14ac:dyDescent="0.2">
      <c r="A7" s="1">
        <v>7.4749999999999997E-2</v>
      </c>
      <c r="B7" s="1">
        <v>9.9500000000000005E-2</v>
      </c>
      <c r="C7" s="1">
        <v>9.0999999999999998E-2</v>
      </c>
      <c r="D7" s="1">
        <v>8.3250000000000005E-2</v>
      </c>
      <c r="E7" s="1">
        <v>0.129</v>
      </c>
      <c r="F7" s="1">
        <v>0.10299999999999999</v>
      </c>
    </row>
    <row r="8" spans="1:6" x14ac:dyDescent="0.2">
      <c r="A8" s="1">
        <v>7.6749999999999999E-2</v>
      </c>
      <c r="B8" s="1">
        <v>8.9499999999999996E-2</v>
      </c>
      <c r="C8" s="1">
        <v>0.10324999999999999</v>
      </c>
      <c r="D8" s="1">
        <v>0.10274999999999999</v>
      </c>
      <c r="E8" s="1">
        <v>0.11</v>
      </c>
      <c r="F8" s="1">
        <v>0.10775</v>
      </c>
    </row>
    <row r="9" spans="1:6" x14ac:dyDescent="0.2">
      <c r="A9" s="1">
        <v>6.9500000000000006E-2</v>
      </c>
      <c r="B9" s="1">
        <v>0.11600000000000001</v>
      </c>
      <c r="C9" s="1">
        <v>0.10100000000000001</v>
      </c>
      <c r="D9" s="1">
        <v>9.6000000000000002E-2</v>
      </c>
      <c r="E9" s="1">
        <v>0.10825</v>
      </c>
      <c r="F9" s="1">
        <v>0.10299999999999999</v>
      </c>
    </row>
    <row r="10" spans="1:6" x14ac:dyDescent="0.2">
      <c r="A10" s="1">
        <v>5.0999999999999997E-2</v>
      </c>
      <c r="B10" s="1">
        <v>8.3000000000000004E-2</v>
      </c>
      <c r="C10" s="1">
        <v>9.425E-2</v>
      </c>
      <c r="D10" s="1">
        <v>9.1999999999999998E-2</v>
      </c>
      <c r="E10" s="1">
        <v>8.1500000000000003E-2</v>
      </c>
      <c r="F10" s="1">
        <v>0.15525</v>
      </c>
    </row>
    <row r="11" spans="1:6" x14ac:dyDescent="0.2">
      <c r="A11" s="1">
        <v>7.825E-2</v>
      </c>
      <c r="B11" s="1">
        <v>9.0499999999999997E-2</v>
      </c>
      <c r="C11" s="1">
        <v>0.10575</v>
      </c>
      <c r="D11" s="1">
        <v>8.0500000000000002E-2</v>
      </c>
      <c r="E11" s="1">
        <v>8.3750000000000005E-2</v>
      </c>
      <c r="F11" s="1">
        <v>0.13175000000000001</v>
      </c>
    </row>
    <row r="12" spans="1:6" x14ac:dyDescent="0.2">
      <c r="A12" s="1">
        <v>7.6499999999999999E-2</v>
      </c>
      <c r="B12" s="1">
        <v>6.0999999999999999E-2</v>
      </c>
      <c r="C12" s="1">
        <v>0.10100000000000001</v>
      </c>
      <c r="D12" s="1">
        <v>8.0500000000000002E-2</v>
      </c>
      <c r="E12" s="1">
        <v>8.9499999999999996E-2</v>
      </c>
      <c r="F12" s="1">
        <v>0.15325</v>
      </c>
    </row>
    <row r="13" spans="1:6" x14ac:dyDescent="0.2">
      <c r="A13" s="1">
        <v>9.1749999999999998E-2</v>
      </c>
      <c r="B13" s="1"/>
      <c r="C13" s="1">
        <v>0.104</v>
      </c>
      <c r="D13" s="1">
        <v>8.3250000000000005E-2</v>
      </c>
      <c r="E13" s="1">
        <v>6.8000000000000005E-2</v>
      </c>
      <c r="F13" s="1">
        <v>0.12225</v>
      </c>
    </row>
    <row r="14" spans="1:6" x14ac:dyDescent="0.2">
      <c r="A14" s="1">
        <v>5.5E-2</v>
      </c>
      <c r="B14" s="1">
        <v>9.2249999999999999E-2</v>
      </c>
      <c r="C14" s="1">
        <v>0.114</v>
      </c>
      <c r="D14" s="1">
        <v>9.325E-2</v>
      </c>
      <c r="E14" s="1">
        <v>9.9000000000000005E-2</v>
      </c>
      <c r="F14" s="1">
        <v>0.111</v>
      </c>
    </row>
    <row r="15" spans="1:6" x14ac:dyDescent="0.2">
      <c r="A15" s="1">
        <v>4.9500000000000002E-2</v>
      </c>
      <c r="B15" s="1">
        <v>6.9000000000000006E-2</v>
      </c>
      <c r="C15" s="1">
        <v>0.10249999999999999</v>
      </c>
      <c r="D15" s="1">
        <v>8.8499999999999995E-2</v>
      </c>
      <c r="E15" s="1">
        <v>5.6000000000000001E-2</v>
      </c>
      <c r="F15" s="1">
        <v>0.10975</v>
      </c>
    </row>
    <row r="16" spans="1:6" x14ac:dyDescent="0.2">
      <c r="A16" s="1">
        <v>4.5749999999999999E-2</v>
      </c>
      <c r="B16" s="1">
        <v>7.825E-2</v>
      </c>
      <c r="C16" s="1">
        <v>0.1135</v>
      </c>
      <c r="D16" s="1">
        <v>0.08</v>
      </c>
      <c r="E16" s="1">
        <v>8.8999999999999996E-2</v>
      </c>
      <c r="F16" s="1">
        <v>0.10050000000000001</v>
      </c>
    </row>
    <row r="17" spans="1:6" x14ac:dyDescent="0.2">
      <c r="A17" s="1">
        <v>5.0500000000000003E-2</v>
      </c>
      <c r="B17" s="1">
        <v>7.5499999999999998E-2</v>
      </c>
      <c r="C17" s="1">
        <v>0.11724999999999999</v>
      </c>
      <c r="D17" s="1">
        <v>7.85E-2</v>
      </c>
      <c r="E17" s="1">
        <v>0.121</v>
      </c>
      <c r="F17" s="1">
        <v>0.1065</v>
      </c>
    </row>
    <row r="18" spans="1:6" x14ac:dyDescent="0.2">
      <c r="A18" s="1">
        <v>5.8500000000000003E-2</v>
      </c>
      <c r="B18" s="1">
        <v>7.1499999999999994E-2</v>
      </c>
      <c r="C18" s="1">
        <v>9.8000000000000004E-2</v>
      </c>
      <c r="D18" s="1">
        <v>0.11824999999999999</v>
      </c>
      <c r="E18" s="1">
        <v>0.10125000000000001</v>
      </c>
      <c r="F18" s="1">
        <v>9.7250000000000003E-2</v>
      </c>
    </row>
    <row r="19" spans="1:6" x14ac:dyDescent="0.2">
      <c r="A19" s="1">
        <v>5.2749999999999998E-2</v>
      </c>
      <c r="B19" s="1">
        <v>7.1499999999999994E-2</v>
      </c>
      <c r="C19" s="1">
        <v>8.7999999999999995E-2</v>
      </c>
      <c r="D19" s="1">
        <v>0.15</v>
      </c>
      <c r="E19" s="1">
        <v>7.5249999999999997E-2</v>
      </c>
      <c r="F19" s="1">
        <v>8.4000000000000005E-2</v>
      </c>
    </row>
    <row r="20" spans="1:6" x14ac:dyDescent="0.2">
      <c r="A20" s="1">
        <v>6.8000000000000005E-2</v>
      </c>
      <c r="B20" s="1">
        <v>7.5749999999999998E-2</v>
      </c>
      <c r="C20" s="1">
        <v>9.0749999999999997E-2</v>
      </c>
      <c r="D20" s="1">
        <v>0.13450000000000001</v>
      </c>
      <c r="E20" s="1">
        <v>7.3999999999999996E-2</v>
      </c>
      <c r="F20" s="1">
        <v>6.4500000000000002E-2</v>
      </c>
    </row>
    <row r="21" spans="1:6" x14ac:dyDescent="0.2">
      <c r="A21" s="1">
        <v>6.0249999999999998E-2</v>
      </c>
      <c r="B21" s="1">
        <v>7.2749999999999995E-2</v>
      </c>
      <c r="C21" s="1">
        <v>8.7749999999999995E-2</v>
      </c>
      <c r="D21" s="1">
        <v>0.13100000000000001</v>
      </c>
      <c r="E21" s="1">
        <v>9.0749999999999997E-2</v>
      </c>
      <c r="F21" s="1">
        <v>7.2249999999999995E-2</v>
      </c>
    </row>
    <row r="22" spans="1:6" x14ac:dyDescent="0.2">
      <c r="A22" s="1">
        <v>4.675E-2</v>
      </c>
      <c r="B22" s="1">
        <v>9.1999999999999998E-2</v>
      </c>
      <c r="C22" s="1">
        <v>0.10249999999999999</v>
      </c>
      <c r="D22" s="1">
        <v>8.4250000000000005E-2</v>
      </c>
      <c r="E22" s="1">
        <v>7.6499999999999999E-2</v>
      </c>
      <c r="F22" s="1"/>
    </row>
    <row r="23" spans="1:6" x14ac:dyDescent="0.2">
      <c r="A23" s="1">
        <v>5.0999999999999997E-2</v>
      </c>
      <c r="B23" s="1">
        <v>8.8249999999999995E-2</v>
      </c>
      <c r="C23" s="1">
        <v>8.6249999999999993E-2</v>
      </c>
      <c r="D23" s="1">
        <v>8.3000000000000004E-2</v>
      </c>
      <c r="E23" s="1">
        <v>6.5500000000000003E-2</v>
      </c>
      <c r="F23" s="1"/>
    </row>
    <row r="24" spans="1:6" x14ac:dyDescent="0.2">
      <c r="A24" s="1">
        <v>5.2999999999999999E-2</v>
      </c>
      <c r="B24" s="1">
        <v>0.1</v>
      </c>
      <c r="C24" s="1">
        <v>8.4000000000000005E-2</v>
      </c>
      <c r="D24" s="1">
        <v>8.5000000000000006E-2</v>
      </c>
      <c r="E24" s="1">
        <v>8.2500000000000004E-2</v>
      </c>
      <c r="F24" s="1"/>
    </row>
    <row r="25" spans="1:6" x14ac:dyDescent="0.2">
      <c r="A25" s="1">
        <v>5.6500000000000002E-2</v>
      </c>
      <c r="B25" s="1">
        <v>8.1000000000000003E-2</v>
      </c>
      <c r="C25" s="1">
        <v>8.2500000000000004E-2</v>
      </c>
      <c r="D25" s="1">
        <v>9.4500000000000001E-2</v>
      </c>
      <c r="E25" s="1">
        <v>8.3250000000000005E-2</v>
      </c>
      <c r="F25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0D29C-F36C-A641-BB55-F597F609FEF8}">
  <dimension ref="A1:F25"/>
  <sheetViews>
    <sheetView workbookViewId="0">
      <selection activeCell="H17" sqref="H17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0.10975</v>
      </c>
      <c r="B2" s="1">
        <v>0.21199999999999999</v>
      </c>
      <c r="C2" s="1">
        <v>0.18625</v>
      </c>
      <c r="D2" s="1">
        <v>0.2185</v>
      </c>
      <c r="E2" s="1">
        <v>0.22500000000000001</v>
      </c>
      <c r="F2" s="1">
        <v>0.17399999999999999</v>
      </c>
    </row>
    <row r="3" spans="1:6" x14ac:dyDescent="0.2">
      <c r="A3" s="1">
        <v>0.13965</v>
      </c>
      <c r="B3" s="1">
        <v>0.214</v>
      </c>
      <c r="C3" s="1">
        <v>0.22750000000000001</v>
      </c>
      <c r="D3" s="1">
        <v>0.17249999999999999</v>
      </c>
      <c r="E3" s="1">
        <v>0.21</v>
      </c>
      <c r="F3" s="1">
        <v>0.29749999999999999</v>
      </c>
    </row>
    <row r="4" spans="1:6" x14ac:dyDescent="0.2">
      <c r="A4" s="1">
        <v>0.10375</v>
      </c>
      <c r="B4" s="1">
        <v>0.45924999999999999</v>
      </c>
      <c r="C4" s="1">
        <v>0.23375000000000001</v>
      </c>
      <c r="D4" s="1">
        <v>0.21</v>
      </c>
      <c r="E4" s="1">
        <v>0.19825000000000001</v>
      </c>
      <c r="F4" s="1">
        <v>0.21099999999999999</v>
      </c>
    </row>
    <row r="5" spans="1:6" x14ac:dyDescent="0.2">
      <c r="A5" s="1">
        <v>0.14224999999999999</v>
      </c>
      <c r="B5" s="1">
        <v>0.27</v>
      </c>
      <c r="C5" s="1">
        <v>0.21725</v>
      </c>
      <c r="D5" s="1">
        <v>0.17524999999999999</v>
      </c>
      <c r="E5" s="1">
        <v>0.19175</v>
      </c>
      <c r="F5" s="1">
        <v>0.16875000000000001</v>
      </c>
    </row>
    <row r="6" spans="1:6" x14ac:dyDescent="0.2">
      <c r="A6" s="1">
        <v>0.17624999999999999</v>
      </c>
      <c r="B6" s="1">
        <v>0.27174999999999999</v>
      </c>
      <c r="C6" s="1">
        <v>0.1855</v>
      </c>
      <c r="D6" s="1">
        <v>0.23499999999999999</v>
      </c>
      <c r="E6" s="1">
        <v>0.36925000000000002</v>
      </c>
      <c r="F6" s="1">
        <v>0.26324999999999998</v>
      </c>
    </row>
    <row r="7" spans="1:6" x14ac:dyDescent="0.2">
      <c r="A7" s="1">
        <v>0.23325000000000001</v>
      </c>
      <c r="B7" s="1">
        <v>0.25600000000000001</v>
      </c>
      <c r="C7" s="1">
        <v>0.20699999999999999</v>
      </c>
      <c r="D7" s="1">
        <v>0.19875000000000001</v>
      </c>
      <c r="E7" s="1">
        <v>0.29175000000000001</v>
      </c>
      <c r="F7" s="1">
        <v>0.2</v>
      </c>
    </row>
    <row r="8" spans="1:6" x14ac:dyDescent="0.2">
      <c r="A8" s="1">
        <v>0.22325</v>
      </c>
      <c r="B8" s="1">
        <v>0.21274999999999999</v>
      </c>
      <c r="C8" s="1">
        <v>0.21224999999999999</v>
      </c>
      <c r="D8" s="1">
        <v>0.24825</v>
      </c>
      <c r="E8" s="1">
        <v>0.24174999999999999</v>
      </c>
      <c r="F8" s="1">
        <v>0.24575</v>
      </c>
    </row>
    <row r="9" spans="1:6" x14ac:dyDescent="0.2">
      <c r="A9" s="1">
        <v>0.19375000000000001</v>
      </c>
      <c r="B9" s="1">
        <v>0.32800000000000001</v>
      </c>
      <c r="C9" s="1">
        <v>0.23799999999999999</v>
      </c>
      <c r="D9" s="1">
        <v>0.23125000000000001</v>
      </c>
      <c r="E9" s="1">
        <v>0.25024999999999997</v>
      </c>
      <c r="F9" s="1">
        <v>0.21299999999999999</v>
      </c>
    </row>
    <row r="10" spans="1:6" x14ac:dyDescent="0.2">
      <c r="A10" s="1">
        <v>0.14224999999999999</v>
      </c>
      <c r="B10" s="1">
        <v>0.25650000000000001</v>
      </c>
      <c r="C10" s="1">
        <v>0.21199999999999999</v>
      </c>
      <c r="D10" s="1">
        <v>0.20424999999999999</v>
      </c>
      <c r="E10" s="1">
        <v>0.17949999999999999</v>
      </c>
      <c r="F10" s="1">
        <v>0.3745</v>
      </c>
    </row>
    <row r="11" spans="1:6" x14ac:dyDescent="0.2">
      <c r="A11" s="1">
        <v>0.20774999999999999</v>
      </c>
      <c r="B11" s="1">
        <v>0.25650000000000001</v>
      </c>
      <c r="C11" s="1">
        <v>0.27300000000000002</v>
      </c>
      <c r="D11" s="1">
        <v>0.1905</v>
      </c>
      <c r="E11" s="1">
        <v>0.18725</v>
      </c>
      <c r="F11" s="1">
        <v>0.30099999999999999</v>
      </c>
    </row>
    <row r="12" spans="1:6" x14ac:dyDescent="0.2">
      <c r="A12" s="1">
        <v>0.20424999999999999</v>
      </c>
      <c r="B12" s="1">
        <v>0.20449999999999999</v>
      </c>
      <c r="C12" s="1">
        <v>0.22950000000000001</v>
      </c>
      <c r="D12" s="1">
        <v>0.17324999999999999</v>
      </c>
      <c r="E12" s="1">
        <v>0.18149999999999999</v>
      </c>
      <c r="F12" s="1">
        <v>0.35725000000000001</v>
      </c>
    </row>
    <row r="13" spans="1:6" x14ac:dyDescent="0.2">
      <c r="A13" s="1">
        <v>0.23624999999999999</v>
      </c>
      <c r="B13" s="1"/>
      <c r="C13" s="1">
        <v>0.2525</v>
      </c>
      <c r="D13" s="1">
        <v>0.21199999999999999</v>
      </c>
      <c r="E13" s="1">
        <v>0.15575</v>
      </c>
      <c r="F13" s="1">
        <v>0.26374999999999998</v>
      </c>
    </row>
    <row r="14" spans="1:6" x14ac:dyDescent="0.2">
      <c r="A14" s="1">
        <v>0.13900000000000001</v>
      </c>
      <c r="B14" s="1">
        <v>0.26624999999999999</v>
      </c>
      <c r="C14" s="1">
        <v>0.29249999999999998</v>
      </c>
      <c r="D14" s="1">
        <v>0.20499999999999999</v>
      </c>
      <c r="E14" s="1">
        <v>0.21249999999999999</v>
      </c>
      <c r="F14" s="1">
        <v>0.23799999999999999</v>
      </c>
    </row>
    <row r="15" spans="1:6" x14ac:dyDescent="0.2">
      <c r="A15" s="1">
        <v>0.1195</v>
      </c>
      <c r="B15" s="1">
        <v>0.21124999999999999</v>
      </c>
      <c r="C15" s="1">
        <v>0.26650000000000001</v>
      </c>
      <c r="D15" s="1">
        <v>0.21224999999999999</v>
      </c>
      <c r="E15" s="1">
        <v>0.15425</v>
      </c>
      <c r="F15" s="1">
        <v>0.26224999999999998</v>
      </c>
    </row>
    <row r="16" spans="1:6" x14ac:dyDescent="0.2">
      <c r="A16" s="1">
        <v>0.104</v>
      </c>
      <c r="B16" s="1">
        <v>0.19900000000000001</v>
      </c>
      <c r="C16" s="1">
        <v>0.25374999999999998</v>
      </c>
      <c r="D16" s="1">
        <v>0.1803333</v>
      </c>
      <c r="E16" s="1">
        <v>0.21625</v>
      </c>
      <c r="F16" s="1">
        <v>0.21375</v>
      </c>
    </row>
    <row r="17" spans="1:6" x14ac:dyDescent="0.2">
      <c r="A17" s="1">
        <v>0.12</v>
      </c>
      <c r="B17" s="1">
        <v>0.20225000000000001</v>
      </c>
      <c r="C17" s="1">
        <v>0.29099999999999998</v>
      </c>
      <c r="D17" s="1">
        <v>0.17699999999999999</v>
      </c>
      <c r="E17" s="1">
        <v>0.27550000000000002</v>
      </c>
      <c r="F17" s="1">
        <v>0.28225</v>
      </c>
    </row>
    <row r="18" spans="1:6" x14ac:dyDescent="0.2">
      <c r="A18" s="1">
        <v>0.13675000000000001</v>
      </c>
      <c r="B18" s="1">
        <v>0.20574999999999999</v>
      </c>
      <c r="C18" s="1">
        <v>0.21375</v>
      </c>
      <c r="D18" s="1">
        <v>0.30499999999999999</v>
      </c>
      <c r="E18" s="1">
        <v>0.21875</v>
      </c>
      <c r="F18" s="1">
        <v>0.22950000000000001</v>
      </c>
    </row>
    <row r="19" spans="1:6" x14ac:dyDescent="0.2">
      <c r="A19" s="1">
        <v>0.13150000000000001</v>
      </c>
      <c r="B19" s="1">
        <v>0.191</v>
      </c>
      <c r="C19" s="1">
        <v>0.21675</v>
      </c>
      <c r="D19" s="1">
        <v>0.39800000000000002</v>
      </c>
      <c r="E19" s="1">
        <v>0.15975</v>
      </c>
      <c r="F19" s="1">
        <v>0.18975</v>
      </c>
    </row>
    <row r="20" spans="1:6" x14ac:dyDescent="0.2">
      <c r="A20" s="1">
        <v>0.159</v>
      </c>
      <c r="B20" s="1">
        <v>0.18375</v>
      </c>
      <c r="C20" s="1">
        <v>0.23474999999999999</v>
      </c>
      <c r="D20" s="1">
        <v>0.36649999999999999</v>
      </c>
      <c r="E20" s="1">
        <v>0.15925</v>
      </c>
      <c r="F20" s="1">
        <v>0.17274999999999999</v>
      </c>
    </row>
    <row r="21" spans="1:6" x14ac:dyDescent="0.2">
      <c r="A21" s="1">
        <v>0.15975</v>
      </c>
      <c r="B21" s="1">
        <v>0.21825</v>
      </c>
      <c r="C21" s="1">
        <v>0.20749999999999999</v>
      </c>
      <c r="D21" s="1">
        <v>0.36849999999999999</v>
      </c>
      <c r="E21" s="1">
        <v>0.18875</v>
      </c>
      <c r="F21" s="1">
        <v>0.16325000000000001</v>
      </c>
    </row>
    <row r="22" spans="1:6" x14ac:dyDescent="0.2">
      <c r="A22" s="1">
        <v>0.1195</v>
      </c>
      <c r="B22" s="1">
        <v>0.23874999999999999</v>
      </c>
      <c r="C22" s="1">
        <v>0.2555</v>
      </c>
      <c r="D22" s="1">
        <v>0.19550000000000001</v>
      </c>
      <c r="E22" s="1">
        <v>0.16950000000000001</v>
      </c>
      <c r="F22" s="1"/>
    </row>
    <row r="23" spans="1:6" x14ac:dyDescent="0.2">
      <c r="A23" s="1">
        <v>0.13500000000000001</v>
      </c>
      <c r="B23" s="1">
        <v>0.22175</v>
      </c>
      <c r="C23" s="1">
        <v>0.2175</v>
      </c>
      <c r="D23" s="1">
        <v>0.15825</v>
      </c>
      <c r="E23" s="1">
        <v>0.16</v>
      </c>
      <c r="F23" s="1"/>
    </row>
    <row r="24" spans="1:6" x14ac:dyDescent="0.2">
      <c r="A24" s="1">
        <v>0.126</v>
      </c>
      <c r="B24" s="1">
        <v>0.24199999999999999</v>
      </c>
      <c r="C24" s="1">
        <v>0.20524999999999999</v>
      </c>
      <c r="D24" s="1">
        <v>0.17624999999999999</v>
      </c>
      <c r="E24" s="1">
        <v>0.19900000000000001</v>
      </c>
      <c r="F24" s="1"/>
    </row>
    <row r="25" spans="1:6" x14ac:dyDescent="0.2">
      <c r="A25" s="1">
        <v>0.11625000000000001</v>
      </c>
      <c r="B25" s="1">
        <v>0.193</v>
      </c>
      <c r="C25" s="1">
        <v>0.2</v>
      </c>
      <c r="D25" s="1">
        <v>0.2195</v>
      </c>
      <c r="E25" s="1">
        <v>0.19900000000000001</v>
      </c>
      <c r="F25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A4A5-2638-B045-8F1E-498759A63D1A}">
  <dimension ref="A1:F15"/>
  <sheetViews>
    <sheetView workbookViewId="0">
      <selection activeCell="H17" sqref="H17"/>
    </sheetView>
  </sheetViews>
  <sheetFormatPr baseColWidth="10" defaultRowHeight="16" x14ac:dyDescent="0.2"/>
  <sheetData>
    <row r="1" spans="1:6" x14ac:dyDescent="0.2">
      <c r="A1" s="3" t="s">
        <v>46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7.932020000000001</v>
      </c>
      <c r="B2" s="1">
        <v>15.437390000000001</v>
      </c>
      <c r="C2" s="1">
        <v>24.044699999999999</v>
      </c>
      <c r="D2" s="1">
        <v>16.91422</v>
      </c>
      <c r="E2" s="1">
        <v>11.343680000000001</v>
      </c>
      <c r="F2" s="1">
        <v>17.41019</v>
      </c>
    </row>
    <row r="3" spans="1:6" x14ac:dyDescent="0.2">
      <c r="A3" s="1">
        <v>15.92361</v>
      </c>
      <c r="B3" s="1">
        <v>48.234740000000002</v>
      </c>
      <c r="C3" s="1">
        <v>19.70288</v>
      </c>
      <c r="D3" s="1">
        <v>14.734249999999999</v>
      </c>
      <c r="E3" s="1">
        <v>23.63655</v>
      </c>
      <c r="F3" s="1">
        <v>26.353829999999999</v>
      </c>
    </row>
    <row r="4" spans="1:6" x14ac:dyDescent="0.2">
      <c r="A4" s="1">
        <v>25.8813</v>
      </c>
      <c r="B4" s="1">
        <v>49.24877</v>
      </c>
      <c r="C4" s="1">
        <v>17.88513</v>
      </c>
      <c r="D4" s="1">
        <v>22.84807</v>
      </c>
      <c r="E4" s="1">
        <v>19.142379999999999</v>
      </c>
      <c r="F4" s="1">
        <v>13.52997</v>
      </c>
    </row>
    <row r="5" spans="1:6" x14ac:dyDescent="0.2">
      <c r="A5" s="1">
        <v>17.1022</v>
      </c>
      <c r="B5" s="1">
        <v>35.234960000000001</v>
      </c>
      <c r="C5" s="1">
        <v>13.08905</v>
      </c>
      <c r="D5" s="1">
        <v>23.063690000000001</v>
      </c>
      <c r="E5" s="1">
        <v>18.87754</v>
      </c>
      <c r="F5" s="1">
        <v>17.455469999999998</v>
      </c>
    </row>
    <row r="6" spans="1:6" x14ac:dyDescent="0.2">
      <c r="A6" s="1">
        <v>22.429290000000002</v>
      </c>
      <c r="B6" s="1">
        <v>21.334530000000001</v>
      </c>
      <c r="C6" s="1">
        <v>21.71884</v>
      </c>
      <c r="D6" s="1">
        <v>22.551130000000001</v>
      </c>
      <c r="E6" s="1">
        <v>17.913550000000001</v>
      </c>
      <c r="F6" s="1">
        <v>27.004370000000002</v>
      </c>
    </row>
    <row r="7" spans="1:6" x14ac:dyDescent="0.2">
      <c r="A7" s="1">
        <v>10.63039</v>
      </c>
      <c r="B7" s="1">
        <v>25.821210000000001</v>
      </c>
      <c r="C7" s="1">
        <v>21.533619999999999</v>
      </c>
      <c r="D7" s="1">
        <v>24.554379999999998</v>
      </c>
      <c r="E7" s="1">
        <v>22.36777</v>
      </c>
      <c r="F7" s="1">
        <v>29.594729999999998</v>
      </c>
    </row>
    <row r="8" spans="1:6" x14ac:dyDescent="0.2">
      <c r="A8" s="1">
        <v>16.824259999999999</v>
      </c>
      <c r="B8" s="1">
        <v>15.46416</v>
      </c>
      <c r="C8" s="1">
        <v>22.023409999999998</v>
      </c>
      <c r="E8" s="1">
        <v>20.614380000000001</v>
      </c>
      <c r="F8" s="1">
        <v>21.238520000000001</v>
      </c>
    </row>
    <row r="9" spans="1:6" x14ac:dyDescent="0.2">
      <c r="A9" s="1">
        <v>24.320029999999999</v>
      </c>
      <c r="E9" s="1">
        <v>26.073119999999999</v>
      </c>
      <c r="F9" s="1">
        <v>24.59761</v>
      </c>
    </row>
    <row r="10" spans="1:6" x14ac:dyDescent="0.2">
      <c r="A10" s="1">
        <v>31.626259999999998</v>
      </c>
      <c r="E10" s="1">
        <v>20.076689999999999</v>
      </c>
    </row>
    <row r="11" spans="1:6" x14ac:dyDescent="0.2">
      <c r="A11" s="1">
        <v>33.057650000000002</v>
      </c>
    </row>
    <row r="12" spans="1:6" x14ac:dyDescent="0.2">
      <c r="A12" s="1">
        <v>38.284709999999997</v>
      </c>
    </row>
    <row r="13" spans="1:6" x14ac:dyDescent="0.2">
      <c r="A13" s="1">
        <v>14.034549999999999</v>
      </c>
    </row>
    <row r="14" spans="1:6" x14ac:dyDescent="0.2">
      <c r="A14" s="1">
        <v>22.334199999999999</v>
      </c>
    </row>
    <row r="15" spans="1:6" x14ac:dyDescent="0.2">
      <c r="A15" s="1">
        <v>15.9153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5ED78-A5BE-0647-854E-01E2DA338E41}">
  <dimension ref="A1:F19"/>
  <sheetViews>
    <sheetView workbookViewId="0">
      <selection activeCell="K24" sqref="K24"/>
    </sheetView>
  </sheetViews>
  <sheetFormatPr baseColWidth="10" defaultRowHeight="16" x14ac:dyDescent="0.2"/>
  <sheetData>
    <row r="1" spans="1:6" x14ac:dyDescent="0.2">
      <c r="A1" s="2" t="s">
        <v>5</v>
      </c>
      <c r="B1" s="2" t="s">
        <v>6</v>
      </c>
      <c r="C1" s="2" t="s">
        <v>7</v>
      </c>
      <c r="D1" s="2" t="s">
        <v>0</v>
      </c>
      <c r="E1" s="2" t="s">
        <v>2</v>
      </c>
      <c r="F1" s="2" t="s">
        <v>4</v>
      </c>
    </row>
    <row r="2" spans="1:6" x14ac:dyDescent="0.2">
      <c r="A2" s="1">
        <v>0.4305216</v>
      </c>
      <c r="B2" s="1">
        <v>0.48215720000000001</v>
      </c>
      <c r="C2" s="1">
        <v>0.56804209999999999</v>
      </c>
      <c r="D2" s="1">
        <v>0.42603400000000002</v>
      </c>
      <c r="E2" s="1">
        <v>0.38680009999999998</v>
      </c>
      <c r="F2" s="1">
        <v>0.72914350000000006</v>
      </c>
    </row>
    <row r="3" spans="1:6" x14ac:dyDescent="0.2">
      <c r="A3" s="1">
        <v>0.28891</v>
      </c>
      <c r="B3" s="1">
        <v>0.67805459999999995</v>
      </c>
      <c r="C3" s="1">
        <v>0.60448179999999996</v>
      </c>
      <c r="D3" s="1">
        <v>0.40594279999999999</v>
      </c>
      <c r="E3" s="1">
        <v>0.55783830000000001</v>
      </c>
      <c r="F3" s="1">
        <v>0.57187160000000004</v>
      </c>
    </row>
    <row r="4" spans="1:6" x14ac:dyDescent="0.2">
      <c r="A4" s="1">
        <v>0.42908600000000002</v>
      </c>
      <c r="B4" s="1">
        <v>1.1794199999999999</v>
      </c>
      <c r="C4" s="1">
        <v>0.5417921</v>
      </c>
      <c r="D4" s="1">
        <v>0.36828660000000002</v>
      </c>
      <c r="E4" s="1">
        <v>0.68209799999999998</v>
      </c>
      <c r="F4" s="1">
        <v>0.61368560000000005</v>
      </c>
    </row>
    <row r="5" spans="1:6" x14ac:dyDescent="0.2">
      <c r="A5" s="1">
        <v>0.51300330000000005</v>
      </c>
      <c r="B5" s="1">
        <v>0.53840239999999995</v>
      </c>
      <c r="C5" s="1">
        <v>0.41583880000000001</v>
      </c>
      <c r="D5" s="1">
        <v>0.45629629999999999</v>
      </c>
      <c r="E5" s="1">
        <v>0.51093480000000002</v>
      </c>
      <c r="F5" s="1">
        <v>0.54971460000000005</v>
      </c>
    </row>
    <row r="6" spans="1:6" x14ac:dyDescent="0.2">
      <c r="A6" s="1">
        <v>0.48364380000000001</v>
      </c>
      <c r="B6" s="1">
        <v>0.5387419</v>
      </c>
      <c r="C6" s="1">
        <v>0.52583550000000001</v>
      </c>
      <c r="D6" s="1">
        <v>0.55527099999999996</v>
      </c>
      <c r="E6" s="1">
        <v>0.54210530000000001</v>
      </c>
      <c r="F6" s="1">
        <v>0.51431110000000002</v>
      </c>
    </row>
    <row r="7" spans="1:6" x14ac:dyDescent="0.2">
      <c r="A7" s="1">
        <v>0.71321920000000005</v>
      </c>
      <c r="B7" s="1">
        <v>0.53207450000000001</v>
      </c>
      <c r="C7" s="1">
        <v>0.40993580000000002</v>
      </c>
      <c r="D7" s="1">
        <v>0.41681770000000001</v>
      </c>
      <c r="E7" s="1">
        <v>0.41113709999999998</v>
      </c>
      <c r="F7" s="1">
        <v>0.56190039999999997</v>
      </c>
    </row>
    <row r="8" spans="1:6" x14ac:dyDescent="0.2">
      <c r="A8" s="1">
        <v>0.27409349999999999</v>
      </c>
      <c r="B8" s="1">
        <v>0.56504169999999998</v>
      </c>
      <c r="C8" s="1">
        <v>0.50961849999999997</v>
      </c>
      <c r="D8" s="1">
        <v>0.44959589999999999</v>
      </c>
      <c r="E8" s="1">
        <v>0.65097119999999997</v>
      </c>
      <c r="F8" s="1">
        <v>0.42032219999999998</v>
      </c>
    </row>
    <row r="9" spans="1:6" x14ac:dyDescent="0.2">
      <c r="A9" s="1">
        <v>0.39197779999999999</v>
      </c>
      <c r="B9" s="1">
        <v>0.59580279999999997</v>
      </c>
      <c r="C9" s="1">
        <v>0.44720979999999999</v>
      </c>
      <c r="D9" s="1">
        <v>0.35061740000000002</v>
      </c>
      <c r="E9" s="1">
        <v>0.44745259999999998</v>
      </c>
      <c r="F9" s="1">
        <v>0.60688980000000003</v>
      </c>
    </row>
    <row r="10" spans="1:6" x14ac:dyDescent="0.2">
      <c r="A10" s="1">
        <v>0.39354800000000001</v>
      </c>
      <c r="B10" s="1">
        <v>0.61338349999999997</v>
      </c>
      <c r="C10" s="1">
        <v>0.39809369999999999</v>
      </c>
      <c r="D10" s="1">
        <v>0.45849529999999999</v>
      </c>
      <c r="E10" s="1">
        <v>0.49322490000000002</v>
      </c>
      <c r="F10" s="1">
        <v>0.85186969999999995</v>
      </c>
    </row>
    <row r="11" spans="1:6" x14ac:dyDescent="0.2">
      <c r="A11" s="1">
        <v>0.36510009999999998</v>
      </c>
      <c r="B11" s="1">
        <v>0.41852820000000002</v>
      </c>
      <c r="C11" s="1">
        <v>0.29859829999999998</v>
      </c>
      <c r="D11" s="1">
        <v>0.41014390000000001</v>
      </c>
      <c r="E11" s="1">
        <v>0.31121100000000002</v>
      </c>
      <c r="F11" s="1">
        <v>0.44020860000000001</v>
      </c>
    </row>
    <row r="12" spans="1:6" x14ac:dyDescent="0.2">
      <c r="A12" s="1">
        <v>0.2716674</v>
      </c>
      <c r="B12" s="1">
        <v>0.45529839999999999</v>
      </c>
      <c r="C12" s="1">
        <v>0.36987910000000002</v>
      </c>
      <c r="D12" s="1">
        <v>0.45585690000000001</v>
      </c>
      <c r="E12" s="1">
        <v>0.3792104</v>
      </c>
      <c r="F12" s="1">
        <v>0.49000329999999997</v>
      </c>
    </row>
    <row r="13" spans="1:6" x14ac:dyDescent="0.2">
      <c r="A13" s="1">
        <v>0.34757690000000002</v>
      </c>
      <c r="B13" s="1">
        <v>0.38788489999999998</v>
      </c>
      <c r="C13" s="1">
        <v>0.2331384</v>
      </c>
      <c r="D13" s="1">
        <v>0.3867158</v>
      </c>
      <c r="E13" s="1">
        <v>0.27654820000000002</v>
      </c>
      <c r="F13" s="1">
        <v>0.4102286</v>
      </c>
    </row>
    <row r="14" spans="1:6" x14ac:dyDescent="0.2">
      <c r="A14" s="1">
        <v>0.39462520000000001</v>
      </c>
      <c r="B14" s="1">
        <v>0.35007110000000002</v>
      </c>
      <c r="C14" s="1">
        <v>0.39361069999999998</v>
      </c>
      <c r="D14" s="1">
        <v>0.36458370000000001</v>
      </c>
      <c r="E14" s="1">
        <v>0.24044699999999999</v>
      </c>
      <c r="F14" s="1">
        <v>0.465389</v>
      </c>
    </row>
    <row r="15" spans="1:6" x14ac:dyDescent="0.2">
      <c r="A15" s="1">
        <v>0.38770329999999997</v>
      </c>
      <c r="B15" s="1">
        <v>0.41317949999999998</v>
      </c>
      <c r="C15" s="1">
        <v>0.44949800000000001</v>
      </c>
      <c r="D15" s="1">
        <v>0.51225229999999999</v>
      </c>
      <c r="E15" s="1">
        <v>0.28768749999999998</v>
      </c>
      <c r="F15" s="1">
        <v>0.43114920000000001</v>
      </c>
    </row>
    <row r="16" spans="1:6" x14ac:dyDescent="0.2">
      <c r="A16" s="1">
        <v>0.42803419999999998</v>
      </c>
      <c r="B16" s="1">
        <v>0.46800389999999997</v>
      </c>
      <c r="C16" s="1">
        <v>0.36713980000000002</v>
      </c>
      <c r="D16" s="1">
        <v>0.43095169999999999</v>
      </c>
      <c r="E16" s="1">
        <v>0.3036547</v>
      </c>
      <c r="F16" s="1">
        <v>0.53389660000000005</v>
      </c>
    </row>
    <row r="17" spans="2:6" x14ac:dyDescent="0.2">
      <c r="B17" s="1">
        <v>0.49247829999999998</v>
      </c>
      <c r="C17" s="1">
        <v>0.36287039999999998</v>
      </c>
      <c r="D17" s="1">
        <v>0.3780269</v>
      </c>
      <c r="E17" s="1">
        <v>0.44699339999999999</v>
      </c>
      <c r="F17" s="1"/>
    </row>
    <row r="18" spans="2:6" x14ac:dyDescent="0.2">
      <c r="B18" s="1">
        <v>0.68436379999999997</v>
      </c>
      <c r="C18" s="1">
        <v>0.44230259999999999</v>
      </c>
      <c r="D18" s="1">
        <v>0.29053370000000001</v>
      </c>
      <c r="E18" s="1">
        <v>0.54044599999999998</v>
      </c>
      <c r="F18" s="1"/>
    </row>
    <row r="19" spans="2:6" x14ac:dyDescent="0.2">
      <c r="B19" s="1">
        <v>0.69225289999999995</v>
      </c>
      <c r="C19" s="1">
        <v>0.40548790000000001</v>
      </c>
      <c r="D19" s="1">
        <v>0.38755220000000001</v>
      </c>
      <c r="E19" s="1">
        <v>0.42089009999999999</v>
      </c>
      <c r="F19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242E2-CE5E-3844-8F89-19CFEECAB86C}">
  <dimension ref="A1:E7"/>
  <sheetViews>
    <sheetView workbookViewId="0">
      <selection activeCell="B14" sqref="B14"/>
    </sheetView>
  </sheetViews>
  <sheetFormatPr baseColWidth="10" defaultRowHeight="16" x14ac:dyDescent="0.2"/>
  <sheetData>
    <row r="1" spans="1:5" x14ac:dyDescent="0.2">
      <c r="A1" s="2"/>
      <c r="B1" s="3" t="s">
        <v>166</v>
      </c>
      <c r="C1" s="3" t="s">
        <v>167</v>
      </c>
      <c r="D1" s="3" t="s">
        <v>168</v>
      </c>
      <c r="E1" s="3" t="s">
        <v>169</v>
      </c>
    </row>
    <row r="2" spans="1:5" x14ac:dyDescent="0.2">
      <c r="A2" s="25" t="s">
        <v>5</v>
      </c>
      <c r="B2" s="1">
        <v>0.86666670000000001</v>
      </c>
      <c r="C2" s="1">
        <v>0.13333329999999999</v>
      </c>
      <c r="D2" s="1"/>
      <c r="E2" s="1"/>
    </row>
    <row r="3" spans="1:5" x14ac:dyDescent="0.2">
      <c r="A3" s="25" t="s">
        <v>6</v>
      </c>
      <c r="B3" s="1">
        <v>0.88888889999999998</v>
      </c>
      <c r="C3" s="1">
        <v>5.5555559999999997E-2</v>
      </c>
      <c r="D3" s="1">
        <v>5.5555559999999997E-2</v>
      </c>
      <c r="E3" s="1"/>
    </row>
    <row r="4" spans="1:5" x14ac:dyDescent="0.2">
      <c r="A4" s="25" t="s">
        <v>7</v>
      </c>
      <c r="B4" s="1">
        <v>0.44444440000000002</v>
      </c>
      <c r="C4" s="1">
        <v>0.55555560000000004</v>
      </c>
      <c r="D4" s="1"/>
      <c r="E4" s="1"/>
    </row>
    <row r="5" spans="1:5" x14ac:dyDescent="0.2">
      <c r="A5" s="25" t="s">
        <v>0</v>
      </c>
      <c r="B5" s="1">
        <v>0.27777780000000002</v>
      </c>
      <c r="C5" s="1">
        <v>0.61111110000000002</v>
      </c>
      <c r="D5" s="1">
        <v>5.5555559999999997E-2</v>
      </c>
      <c r="E5" s="1">
        <v>5.5555559999999997E-2</v>
      </c>
    </row>
    <row r="6" spans="1:5" x14ac:dyDescent="0.2">
      <c r="A6" s="25" t="s">
        <v>2</v>
      </c>
      <c r="B6" s="1">
        <v>0.66666669999999995</v>
      </c>
      <c r="C6" s="1">
        <v>0.3333333</v>
      </c>
      <c r="D6" s="1"/>
      <c r="E6" s="1"/>
    </row>
    <row r="7" spans="1:5" x14ac:dyDescent="0.2">
      <c r="A7" s="26" t="s">
        <v>4</v>
      </c>
      <c r="B7" s="1">
        <v>0.73333329999999997</v>
      </c>
      <c r="C7" s="1">
        <v>0.2</v>
      </c>
      <c r="D7" s="1">
        <v>6.6666669999999997E-2</v>
      </c>
      <c r="E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D0E6E-5166-564F-934C-CA5034C3998D}">
  <dimension ref="A1:F25"/>
  <sheetViews>
    <sheetView workbookViewId="0">
      <selection activeCell="F21" sqref="F2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.0116909999999999</v>
      </c>
      <c r="B2" s="1">
        <v>1.0069630000000001</v>
      </c>
      <c r="C2" s="1">
        <v>1.012742</v>
      </c>
      <c r="D2" s="1">
        <v>1.0292939999999999</v>
      </c>
      <c r="E2" s="1">
        <v>1.021806</v>
      </c>
      <c r="F2" s="1">
        <v>1.0216879999999999</v>
      </c>
    </row>
    <row r="3" spans="1:6" x14ac:dyDescent="0.2">
      <c r="A3" s="1">
        <v>1.0117499999999999</v>
      </c>
      <c r="B3" s="1">
        <v>1.0068269999999999</v>
      </c>
      <c r="C3" s="1">
        <v>1.006839</v>
      </c>
      <c r="D3" s="1">
        <v>1.0362469999999999</v>
      </c>
      <c r="E3" s="1">
        <v>1.017234</v>
      </c>
      <c r="F3" s="1">
        <v>1.020662</v>
      </c>
    </row>
    <row r="4" spans="1:6" x14ac:dyDescent="0.2">
      <c r="A4" s="1">
        <v>1.0209379999999999</v>
      </c>
      <c r="B4" s="1">
        <v>1.0062990000000001</v>
      </c>
      <c r="C4" s="1">
        <v>1.0090730000000001</v>
      </c>
      <c r="D4" s="1">
        <v>1.0275399999999999</v>
      </c>
      <c r="E4" s="1">
        <v>1.0141629999999999</v>
      </c>
      <c r="F4" s="1">
        <v>1.0111520000000001</v>
      </c>
    </row>
    <row r="5" spans="1:6" x14ac:dyDescent="0.2">
      <c r="A5" s="1">
        <v>1.0195620000000001</v>
      </c>
      <c r="B5" s="1">
        <v>1.0054670000000001</v>
      </c>
      <c r="C5" s="1">
        <v>1.003914</v>
      </c>
      <c r="D5" s="1">
        <v>1.0224279999999999</v>
      </c>
      <c r="E5" s="1">
        <v>1.015242</v>
      </c>
      <c r="F5" s="1">
        <v>1.0198499999999999</v>
      </c>
    </row>
    <row r="6" spans="1:6" x14ac:dyDescent="0.2">
      <c r="A6" s="1">
        <v>1.010373</v>
      </c>
      <c r="B6" s="1">
        <v>1.0061899999999999</v>
      </c>
      <c r="C6" s="1">
        <v>1.03366</v>
      </c>
      <c r="D6" s="1">
        <v>1.0195799999999999</v>
      </c>
      <c r="E6" s="1">
        <v>1.0377609999999999</v>
      </c>
      <c r="F6" s="1">
        <v>1.037404</v>
      </c>
    </row>
    <row r="7" spans="1:6" x14ac:dyDescent="0.2">
      <c r="A7" s="1">
        <v>1.0117780000000001</v>
      </c>
      <c r="B7" s="1">
        <v>1.0085839999999999</v>
      </c>
      <c r="C7" s="1">
        <v>1.024489</v>
      </c>
      <c r="D7" s="1">
        <v>1.012445</v>
      </c>
      <c r="E7" s="1">
        <v>1.027992</v>
      </c>
      <c r="F7" s="1">
        <v>1.032538</v>
      </c>
    </row>
    <row r="8" spans="1:6" x14ac:dyDescent="0.2">
      <c r="A8" s="1">
        <v>1.0076909999999999</v>
      </c>
      <c r="B8" s="1">
        <v>1.007978</v>
      </c>
      <c r="C8" s="1">
        <v>1.0355589999999999</v>
      </c>
      <c r="D8" s="1">
        <v>1.01729</v>
      </c>
      <c r="E8" s="1">
        <v>1.0322370000000001</v>
      </c>
      <c r="F8" s="1">
        <v>1.0195939999999999</v>
      </c>
    </row>
    <row r="9" spans="1:6" x14ac:dyDescent="0.2">
      <c r="A9" s="1">
        <v>1.009849</v>
      </c>
      <c r="B9" s="1">
        <v>1.004378</v>
      </c>
      <c r="C9" s="1">
        <v>1.0171730000000001</v>
      </c>
      <c r="D9" s="1">
        <v>1.0111429999999999</v>
      </c>
      <c r="E9" s="1">
        <v>1.0243549999999999</v>
      </c>
      <c r="F9" s="1">
        <v>1.036807</v>
      </c>
    </row>
    <row r="10" spans="1:6" x14ac:dyDescent="0.2">
      <c r="A10" s="1">
        <v>1.010005</v>
      </c>
      <c r="B10" s="1">
        <v>1.019979</v>
      </c>
      <c r="C10" s="1">
        <v>1.025428</v>
      </c>
      <c r="D10" s="1">
        <v>1.0290630000000001</v>
      </c>
      <c r="E10" s="1">
        <v>1.015835</v>
      </c>
      <c r="F10" s="1">
        <v>1.018006</v>
      </c>
    </row>
    <row r="11" spans="1:6" x14ac:dyDescent="0.2">
      <c r="A11" s="1">
        <v>1.018472</v>
      </c>
      <c r="B11" s="1">
        <v>1.0027459999999999</v>
      </c>
      <c r="C11" s="1">
        <v>1.0179560000000001</v>
      </c>
      <c r="D11" s="1">
        <v>1.02922</v>
      </c>
      <c r="E11" s="1">
        <v>1.0188459999999999</v>
      </c>
      <c r="F11" s="1">
        <v>1.01244</v>
      </c>
    </row>
    <row r="12" spans="1:6" x14ac:dyDescent="0.2">
      <c r="A12" s="1">
        <v>1.0148870000000001</v>
      </c>
      <c r="B12" s="1">
        <v>1.0130079999999999</v>
      </c>
      <c r="C12" s="1">
        <v>1.0213509999999999</v>
      </c>
      <c r="D12" s="1">
        <v>1.02542</v>
      </c>
      <c r="E12" s="1">
        <v>1.0139149999999999</v>
      </c>
      <c r="F12" s="1">
        <v>1.012046</v>
      </c>
    </row>
    <row r="13" spans="1:6" x14ac:dyDescent="0.2">
      <c r="A13" s="1">
        <v>1.0506549999999999</v>
      </c>
      <c r="B13" s="1">
        <v>1.0188109999999999</v>
      </c>
      <c r="C13" s="1">
        <v>1.0249189999999999</v>
      </c>
      <c r="D13" s="1">
        <v>1.0130159999999999</v>
      </c>
      <c r="E13" s="1">
        <v>1.0127489999999999</v>
      </c>
      <c r="F13" s="1">
        <v>1.0168969999999999</v>
      </c>
    </row>
    <row r="14" spans="1:6" x14ac:dyDescent="0.2">
      <c r="A14" s="1">
        <v>1.007401</v>
      </c>
      <c r="B14" s="1">
        <v>1.0048010000000001</v>
      </c>
      <c r="C14" s="1">
        <v>1.0131399999999999</v>
      </c>
      <c r="D14" s="1">
        <v>1.012753</v>
      </c>
      <c r="E14" s="1">
        <v>1.030124</v>
      </c>
      <c r="F14" s="1">
        <v>1.0210220000000001</v>
      </c>
    </row>
    <row r="15" spans="1:6" x14ac:dyDescent="0.2">
      <c r="A15" s="1">
        <v>1.0145109999999999</v>
      </c>
      <c r="B15" s="1">
        <v>1.008675</v>
      </c>
      <c r="C15" s="1">
        <v>1.0090479999999999</v>
      </c>
      <c r="D15" s="1">
        <v>1.01691</v>
      </c>
      <c r="E15" s="1">
        <v>1.0387470000000001</v>
      </c>
      <c r="F15" s="1">
        <v>1.0245249999999999</v>
      </c>
    </row>
    <row r="16" spans="1:6" x14ac:dyDescent="0.2">
      <c r="A16" s="1">
        <v>1.0061500000000001</v>
      </c>
      <c r="B16" s="1">
        <v>1.008502</v>
      </c>
      <c r="C16" s="1">
        <v>1.0068299999999999</v>
      </c>
      <c r="D16" s="1">
        <v>1.0164550000000001</v>
      </c>
      <c r="E16" s="1">
        <v>1.039158</v>
      </c>
      <c r="F16" s="1">
        <v>1.0151790000000001</v>
      </c>
    </row>
    <row r="17" spans="1:6" x14ac:dyDescent="0.2">
      <c r="A17" s="1">
        <v>1.0144789999999999</v>
      </c>
      <c r="B17" s="1">
        <v>1.0143329999999999</v>
      </c>
      <c r="C17" s="1">
        <v>1.006626</v>
      </c>
      <c r="D17" s="1">
        <v>1.0077160000000001</v>
      </c>
      <c r="E17" s="1">
        <v>1.028751</v>
      </c>
      <c r="F17" s="1">
        <v>1.0231509999999999</v>
      </c>
    </row>
    <row r="18" spans="1:6" x14ac:dyDescent="0.2">
      <c r="A18" s="1">
        <v>1.010559</v>
      </c>
      <c r="B18" s="1">
        <v>1.011101</v>
      </c>
      <c r="C18" s="1">
        <v>1.020205</v>
      </c>
      <c r="D18" s="1">
        <v>1.027142</v>
      </c>
      <c r="E18" s="1">
        <v>1.0260419999999999</v>
      </c>
      <c r="F18" s="1">
        <v>1.0240229999999999</v>
      </c>
    </row>
    <row r="19" spans="1:6" x14ac:dyDescent="0.2">
      <c r="A19" s="1">
        <v>1.013126</v>
      </c>
      <c r="B19" s="1">
        <v>1.0071239999999999</v>
      </c>
      <c r="C19" s="1">
        <v>1.019072</v>
      </c>
      <c r="D19" s="1">
        <v>1.024775</v>
      </c>
      <c r="E19" s="1">
        <v>1.018548</v>
      </c>
      <c r="F19" s="1">
        <v>1.0237400000000001</v>
      </c>
    </row>
    <row r="20" spans="1:6" x14ac:dyDescent="0.2">
      <c r="A20" s="1">
        <v>1.013377</v>
      </c>
      <c r="B20" s="1">
        <v>1.01179</v>
      </c>
      <c r="C20" s="1">
        <v>1.016227</v>
      </c>
      <c r="D20" s="1">
        <v>1.03027</v>
      </c>
      <c r="E20" s="1">
        <v>1.0183869999999999</v>
      </c>
      <c r="F20" s="1">
        <v>1.019482</v>
      </c>
    </row>
    <row r="21" spans="1:6" x14ac:dyDescent="0.2">
      <c r="A21" s="1">
        <v>1.0159480000000001</v>
      </c>
      <c r="B21" s="1">
        <v>1.0148010000000001</v>
      </c>
      <c r="C21" s="1">
        <v>1.0142720000000001</v>
      </c>
      <c r="D21" s="1">
        <v>1.0261279999999999</v>
      </c>
      <c r="E21" s="1">
        <v>1.0239940000000001</v>
      </c>
      <c r="F21" s="1">
        <v>1.0215510000000001</v>
      </c>
    </row>
    <row r="22" spans="1:6" x14ac:dyDescent="0.2">
      <c r="A22" s="1">
        <v>1.0149980000000001</v>
      </c>
      <c r="B22" s="1">
        <v>1.0094959999999999</v>
      </c>
      <c r="C22" s="1">
        <v>1.0262279999999999</v>
      </c>
      <c r="D22" s="1">
        <v>1.010337</v>
      </c>
      <c r="E22" s="1">
        <v>1.0327280000000001</v>
      </c>
      <c r="F22" s="1"/>
    </row>
    <row r="23" spans="1:6" x14ac:dyDescent="0.2">
      <c r="A23" s="1">
        <v>1.019738</v>
      </c>
      <c r="B23" s="1">
        <v>1.014167</v>
      </c>
      <c r="C23" s="1">
        <v>1.0244819999999999</v>
      </c>
      <c r="D23" s="1">
        <v>1.0141359999999999</v>
      </c>
      <c r="E23" s="1">
        <v>1.0317959999999999</v>
      </c>
      <c r="F23" s="1"/>
    </row>
    <row r="24" spans="1:6" x14ac:dyDescent="0.2">
      <c r="A24" s="1">
        <v>1.0130220000000001</v>
      </c>
      <c r="B24" s="1">
        <v>1.0160979999999999</v>
      </c>
      <c r="C24" s="1">
        <v>1.0181849999999999</v>
      </c>
      <c r="D24" s="1">
        <v>1.009452</v>
      </c>
      <c r="E24" s="1">
        <v>1.027506</v>
      </c>
      <c r="F24" s="1"/>
    </row>
    <row r="25" spans="1:6" x14ac:dyDescent="0.2">
      <c r="A25" s="1">
        <v>1.005002</v>
      </c>
      <c r="C25" s="1">
        <v>1.0151570000000001</v>
      </c>
      <c r="D25" s="1">
        <v>1.0114559999999999</v>
      </c>
      <c r="E25" s="1">
        <v>1.0233719999999999</v>
      </c>
      <c r="F25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60004-0E75-C14B-88C0-6C3500BD9C11}">
  <dimension ref="A1:AW10"/>
  <sheetViews>
    <sheetView workbookViewId="0">
      <selection activeCell="J1" sqref="J1:Q1"/>
    </sheetView>
  </sheetViews>
  <sheetFormatPr baseColWidth="10" defaultRowHeight="16" x14ac:dyDescent="0.2"/>
  <sheetData>
    <row r="1" spans="1:49" x14ac:dyDescent="0.2">
      <c r="A1" s="2" t="s">
        <v>60</v>
      </c>
      <c r="B1" s="27" t="s">
        <v>46</v>
      </c>
      <c r="C1" s="28"/>
      <c r="D1" s="28"/>
      <c r="E1" s="28"/>
      <c r="F1" s="28"/>
      <c r="G1" s="28"/>
      <c r="H1" s="28"/>
      <c r="I1" s="29"/>
      <c r="J1" s="27" t="s">
        <v>6</v>
      </c>
      <c r="K1" s="28"/>
      <c r="L1" s="28"/>
      <c r="M1" s="28"/>
      <c r="N1" s="28"/>
      <c r="O1" s="28"/>
      <c r="P1" s="28"/>
      <c r="Q1" s="29"/>
      <c r="R1" s="27" t="s">
        <v>7</v>
      </c>
      <c r="S1" s="28"/>
      <c r="T1" s="28"/>
      <c r="U1" s="28"/>
      <c r="V1" s="28"/>
      <c r="W1" s="28"/>
      <c r="X1" s="28"/>
      <c r="Y1" s="29"/>
      <c r="Z1" s="27" t="s">
        <v>0</v>
      </c>
      <c r="AA1" s="28"/>
      <c r="AB1" s="28"/>
      <c r="AC1" s="28"/>
      <c r="AD1" s="28"/>
      <c r="AE1" s="28"/>
      <c r="AF1" s="28"/>
      <c r="AG1" s="29"/>
      <c r="AH1" s="27" t="s">
        <v>2</v>
      </c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9"/>
    </row>
    <row r="2" spans="1:49" x14ac:dyDescent="0.2">
      <c r="A2" s="1">
        <v>-10</v>
      </c>
      <c r="B2" s="5">
        <v>0.124</v>
      </c>
      <c r="C2" s="6">
        <v>0.14000000000000001</v>
      </c>
      <c r="D2" s="6">
        <v>0.14000000000000001</v>
      </c>
      <c r="E2" s="6">
        <v>0.14599999999999999</v>
      </c>
      <c r="F2" s="6">
        <v>0.13600000000000001</v>
      </c>
      <c r="G2" s="6">
        <v>0.14499999999999999</v>
      </c>
      <c r="H2" s="6">
        <v>0.121</v>
      </c>
      <c r="I2" s="7">
        <v>0.129</v>
      </c>
      <c r="J2" s="5">
        <v>8.6999999999999994E-2</v>
      </c>
      <c r="K2" s="6">
        <v>0.14299999999999999</v>
      </c>
      <c r="L2" s="6">
        <v>0.159</v>
      </c>
      <c r="M2" s="6">
        <v>0.121</v>
      </c>
      <c r="N2" s="6">
        <v>0.125</v>
      </c>
      <c r="O2" s="6">
        <v>0.216</v>
      </c>
      <c r="P2" s="6"/>
      <c r="Q2" s="7"/>
      <c r="R2" s="5">
        <v>0.11600000000000001</v>
      </c>
      <c r="S2" s="6">
        <v>0.17100000000000001</v>
      </c>
      <c r="T2" s="6">
        <v>0.122</v>
      </c>
      <c r="U2" s="6">
        <v>0.14299999999999999</v>
      </c>
      <c r="V2" s="6"/>
      <c r="W2" s="6"/>
      <c r="X2" s="6"/>
      <c r="Y2" s="7"/>
      <c r="Z2" s="5">
        <v>0.13500000000000001</v>
      </c>
      <c r="AA2" s="6">
        <v>0.112</v>
      </c>
      <c r="AB2" s="6">
        <v>0.126</v>
      </c>
      <c r="AC2" s="6">
        <v>0.13200000000000001</v>
      </c>
      <c r="AD2" s="6">
        <v>0.14599999999999999</v>
      </c>
      <c r="AE2" s="6">
        <v>0.14280000000000001</v>
      </c>
      <c r="AF2" s="6"/>
      <c r="AG2" s="7"/>
      <c r="AH2" s="5">
        <v>0.124</v>
      </c>
      <c r="AI2" s="6">
        <v>0.11700000000000001</v>
      </c>
      <c r="AJ2" s="6">
        <v>0.13600000000000001</v>
      </c>
      <c r="AK2" s="6">
        <v>0.129</v>
      </c>
      <c r="AL2" s="6">
        <v>0.13700000000000001</v>
      </c>
      <c r="AM2" s="6">
        <v>0.17480000000000001</v>
      </c>
      <c r="AN2" s="6"/>
      <c r="AO2" s="7"/>
      <c r="AP2" s="5">
        <v>0.13100000000000001</v>
      </c>
      <c r="AQ2" s="6">
        <v>0.13300000000000001</v>
      </c>
      <c r="AR2" s="6">
        <v>0.129</v>
      </c>
      <c r="AS2" s="6">
        <v>0.14299999999999999</v>
      </c>
      <c r="AT2" s="6">
        <v>0.14399999999999999</v>
      </c>
      <c r="AU2" s="6">
        <v>0.12239999999999999</v>
      </c>
      <c r="AV2" s="6"/>
      <c r="AW2" s="7"/>
    </row>
    <row r="3" spans="1:49" x14ac:dyDescent="0.2">
      <c r="A3" s="1">
        <v>-9</v>
      </c>
      <c r="B3" s="5">
        <v>0.122</v>
      </c>
      <c r="C3" s="6">
        <v>0.13500000000000001</v>
      </c>
      <c r="D3" s="6">
        <v>0.13800000000000001</v>
      </c>
      <c r="E3" s="6"/>
      <c r="F3" s="6">
        <v>0.13700000000000001</v>
      </c>
      <c r="G3" s="6">
        <v>0.126</v>
      </c>
      <c r="H3" s="6">
        <v>0.113</v>
      </c>
      <c r="I3" s="7">
        <v>0.128</v>
      </c>
      <c r="J3" s="5">
        <v>9.1999999999999998E-2</v>
      </c>
      <c r="K3" s="6"/>
      <c r="L3" s="6"/>
      <c r="M3" s="6">
        <v>0.13200000000000001</v>
      </c>
      <c r="N3" s="6">
        <v>0.123</v>
      </c>
      <c r="O3" s="6"/>
      <c r="P3" s="6"/>
      <c r="Q3" s="7"/>
      <c r="R3" s="5">
        <v>0.112</v>
      </c>
      <c r="S3" s="6"/>
      <c r="T3" s="6"/>
      <c r="U3" s="6">
        <v>0.1242</v>
      </c>
      <c r="V3" s="6"/>
      <c r="W3" s="6"/>
      <c r="X3" s="6"/>
      <c r="Y3" s="7"/>
      <c r="Z3" s="5">
        <v>0.13800000000000001</v>
      </c>
      <c r="AA3" s="6">
        <v>0.11600000000000001</v>
      </c>
      <c r="AB3" s="6">
        <v>0.115</v>
      </c>
      <c r="AC3" s="6">
        <v>0.128</v>
      </c>
      <c r="AD3" s="6">
        <v>0.11700000000000001</v>
      </c>
      <c r="AE3" s="6">
        <v>0.12820000000000001</v>
      </c>
      <c r="AF3" s="6"/>
      <c r="AG3" s="7"/>
      <c r="AH3" s="5">
        <v>0.122</v>
      </c>
      <c r="AI3" s="6">
        <v>0.11700000000000001</v>
      </c>
      <c r="AJ3" s="6">
        <v>0.129</v>
      </c>
      <c r="AK3" s="6">
        <v>0.122</v>
      </c>
      <c r="AL3" s="6">
        <v>0.121</v>
      </c>
      <c r="AM3" s="6">
        <v>0.12759999999999999</v>
      </c>
      <c r="AN3" s="6"/>
      <c r="AO3" s="7"/>
      <c r="AP3" s="5">
        <v>0.127</v>
      </c>
      <c r="AQ3" s="6">
        <v>0.129</v>
      </c>
      <c r="AR3" s="6">
        <v>0.12</v>
      </c>
      <c r="AS3" s="6">
        <v>0.13800000000000001</v>
      </c>
      <c r="AT3" s="6">
        <v>0.121</v>
      </c>
      <c r="AU3" s="6">
        <v>0.1152</v>
      </c>
      <c r="AV3" s="6"/>
      <c r="AW3" s="7"/>
    </row>
    <row r="4" spans="1:49" x14ac:dyDescent="0.2">
      <c r="A4" s="1">
        <v>-8.5228789999999996</v>
      </c>
      <c r="B4" s="5">
        <v>0.12</v>
      </c>
      <c r="C4" s="6">
        <v>0.13300000000000001</v>
      </c>
      <c r="D4" s="6">
        <v>0.14099999999999999</v>
      </c>
      <c r="E4" s="6"/>
      <c r="F4" s="6">
        <v>0.13900000000000001</v>
      </c>
      <c r="G4" s="6">
        <v>0.113</v>
      </c>
      <c r="H4" s="6">
        <v>0.121</v>
      </c>
      <c r="I4" s="7">
        <v>0.129</v>
      </c>
      <c r="J4" s="5">
        <v>9.5000000000000001E-2</v>
      </c>
      <c r="K4" s="6"/>
      <c r="L4" s="6"/>
      <c r="M4" s="6">
        <v>0.14399999999999999</v>
      </c>
      <c r="N4" s="6">
        <v>0.127</v>
      </c>
      <c r="O4" s="6"/>
      <c r="P4" s="6"/>
      <c r="Q4" s="7"/>
      <c r="R4" s="5"/>
      <c r="S4" s="6"/>
      <c r="T4" s="6"/>
      <c r="U4" s="6">
        <v>0.127</v>
      </c>
      <c r="V4" s="6"/>
      <c r="W4" s="6"/>
      <c r="X4" s="6"/>
      <c r="Y4" s="7"/>
      <c r="Z4" s="5">
        <v>0.13400000000000001</v>
      </c>
      <c r="AA4" s="6">
        <v>0.111</v>
      </c>
      <c r="AB4" s="6">
        <v>0.11</v>
      </c>
      <c r="AC4" s="6">
        <v>0.127</v>
      </c>
      <c r="AD4" s="6"/>
      <c r="AE4" s="6">
        <v>0.1168</v>
      </c>
      <c r="AF4" s="6"/>
      <c r="AG4" s="7"/>
      <c r="AH4" s="5">
        <v>0.125</v>
      </c>
      <c r="AI4" s="6">
        <v>0.112</v>
      </c>
      <c r="AJ4" s="6">
        <v>0.121</v>
      </c>
      <c r="AK4" s="6">
        <v>0.11799999999999999</v>
      </c>
      <c r="AL4" s="6">
        <v>0.115</v>
      </c>
      <c r="AM4" s="6">
        <v>0.1106</v>
      </c>
      <c r="AN4" s="6"/>
      <c r="AO4" s="7"/>
      <c r="AP4" s="5">
        <v>0.11899999999999999</v>
      </c>
      <c r="AQ4" s="6">
        <v>0.128</v>
      </c>
      <c r="AR4" s="6">
        <v>0.11700000000000001</v>
      </c>
      <c r="AS4" s="6">
        <v>0.13500000000000001</v>
      </c>
      <c r="AT4" s="6">
        <v>0.112</v>
      </c>
      <c r="AU4" s="6">
        <v>0.1134</v>
      </c>
      <c r="AV4" s="6"/>
      <c r="AW4" s="7"/>
    </row>
    <row r="5" spans="1:49" x14ac:dyDescent="0.2">
      <c r="A5" s="1">
        <v>-8</v>
      </c>
      <c r="B5" s="5">
        <v>0.112</v>
      </c>
      <c r="C5" s="6">
        <v>0.14599999999999999</v>
      </c>
      <c r="D5" s="6">
        <v>0.13200000000000001</v>
      </c>
      <c r="E5" s="6"/>
      <c r="F5" s="6">
        <v>0.14099999999999999</v>
      </c>
      <c r="G5" s="6">
        <v>0.126</v>
      </c>
      <c r="H5" s="6">
        <v>0.125</v>
      </c>
      <c r="I5" s="7">
        <v>0.126</v>
      </c>
      <c r="J5" s="5">
        <v>8.1000000000000003E-2</v>
      </c>
      <c r="K5" s="6"/>
      <c r="L5" s="6"/>
      <c r="M5" s="6">
        <v>0.13100000000000001</v>
      </c>
      <c r="N5" s="6"/>
      <c r="O5" s="6"/>
      <c r="P5" s="6"/>
      <c r="Q5" s="7"/>
      <c r="R5" s="5"/>
      <c r="S5" s="6"/>
      <c r="T5" s="6"/>
      <c r="U5" s="6">
        <v>0.1134</v>
      </c>
      <c r="V5" s="6"/>
      <c r="W5" s="6"/>
      <c r="X5" s="6"/>
      <c r="Y5" s="7"/>
      <c r="Z5" s="5"/>
      <c r="AA5" s="6">
        <v>0.107</v>
      </c>
      <c r="AB5" s="6">
        <v>0.107</v>
      </c>
      <c r="AC5" s="6">
        <v>0.11899999999999999</v>
      </c>
      <c r="AD5" s="6"/>
      <c r="AE5" s="6">
        <v>0.1086</v>
      </c>
      <c r="AF5" s="6"/>
      <c r="AG5" s="7"/>
      <c r="AH5" s="5">
        <v>0.112</v>
      </c>
      <c r="AI5" s="6">
        <v>0.105</v>
      </c>
      <c r="AJ5" s="6">
        <v>0.11700000000000001</v>
      </c>
      <c r="AK5" s="6">
        <v>0.115</v>
      </c>
      <c r="AL5" s="6"/>
      <c r="AM5" s="6">
        <v>0.1024</v>
      </c>
      <c r="AN5" s="6"/>
      <c r="AO5" s="7"/>
      <c r="AP5" s="5">
        <v>0.11600000000000001</v>
      </c>
      <c r="AQ5" s="6">
        <v>0.12</v>
      </c>
      <c r="AR5" s="6">
        <v>0.111</v>
      </c>
      <c r="AS5" s="6">
        <v>0.13400000000000001</v>
      </c>
      <c r="AT5" s="6"/>
      <c r="AU5" s="6">
        <v>0.114</v>
      </c>
      <c r="AV5" s="6"/>
      <c r="AW5" s="7"/>
    </row>
    <row r="6" spans="1:49" x14ac:dyDescent="0.2">
      <c r="A6" s="1">
        <v>-7.5228789999999996</v>
      </c>
      <c r="B6" s="5">
        <v>9.8000000000000004E-2</v>
      </c>
      <c r="C6" s="6">
        <v>0.13700000000000001</v>
      </c>
      <c r="D6" s="6">
        <v>0.11600000000000001</v>
      </c>
      <c r="E6" s="6"/>
      <c r="F6" s="6">
        <v>0.13200000000000001</v>
      </c>
      <c r="G6" s="6">
        <v>0.108</v>
      </c>
      <c r="H6" s="6">
        <v>0.107</v>
      </c>
      <c r="I6" s="7">
        <v>0.11</v>
      </c>
      <c r="J6" s="5"/>
      <c r="K6" s="6"/>
      <c r="L6" s="6"/>
      <c r="M6" s="6"/>
      <c r="N6" s="6"/>
      <c r="O6" s="6"/>
      <c r="P6" s="6"/>
      <c r="Q6" s="7"/>
      <c r="R6" s="5"/>
      <c r="S6" s="6"/>
      <c r="T6" s="6"/>
      <c r="U6" s="6">
        <v>0.126</v>
      </c>
      <c r="V6" s="6"/>
      <c r="W6" s="6"/>
      <c r="X6" s="6"/>
      <c r="Y6" s="7"/>
      <c r="Z6" s="5"/>
      <c r="AA6" s="6">
        <v>0.104</v>
      </c>
      <c r="AB6" s="6">
        <v>9.7000000000000003E-2</v>
      </c>
      <c r="AC6" s="6">
        <v>0.115</v>
      </c>
      <c r="AD6" s="6"/>
      <c r="AE6" s="6">
        <v>0.107</v>
      </c>
      <c r="AF6" s="6"/>
      <c r="AG6" s="7"/>
      <c r="AH6" s="5">
        <v>0.106</v>
      </c>
      <c r="AI6" s="6">
        <v>0.1</v>
      </c>
      <c r="AJ6" s="6">
        <v>0.113</v>
      </c>
      <c r="AK6" s="6"/>
      <c r="AL6" s="6"/>
      <c r="AM6" s="6"/>
      <c r="AN6" s="6"/>
      <c r="AO6" s="7"/>
      <c r="AP6" s="5">
        <v>0.111</v>
      </c>
      <c r="AQ6" s="6">
        <v>0.12</v>
      </c>
      <c r="AR6" s="6">
        <v>0.111</v>
      </c>
      <c r="AS6" s="6">
        <v>0.127</v>
      </c>
      <c r="AT6" s="6"/>
      <c r="AU6" s="6">
        <v>0.11119999999999999</v>
      </c>
      <c r="AV6" s="6"/>
      <c r="AW6" s="7"/>
    </row>
    <row r="7" spans="1:49" x14ac:dyDescent="0.2">
      <c r="A7" s="1">
        <v>-7</v>
      </c>
      <c r="B7" s="5">
        <v>9.6000000000000002E-2</v>
      </c>
      <c r="C7" s="6">
        <v>0.122</v>
      </c>
      <c r="D7" s="6">
        <v>0.109</v>
      </c>
      <c r="E7" s="6"/>
      <c r="F7" s="6">
        <v>0.115</v>
      </c>
      <c r="G7" s="6">
        <v>9.7000000000000003E-2</v>
      </c>
      <c r="H7" s="6"/>
      <c r="I7" s="7"/>
      <c r="J7" s="5"/>
      <c r="K7" s="6"/>
      <c r="L7" s="6"/>
      <c r="M7" s="6"/>
      <c r="N7" s="6"/>
      <c r="O7" s="6"/>
      <c r="P7" s="6"/>
      <c r="Q7" s="7"/>
      <c r="R7" s="5"/>
      <c r="S7" s="6"/>
      <c r="T7" s="6"/>
      <c r="U7" s="6"/>
      <c r="V7" s="6"/>
      <c r="W7" s="6"/>
      <c r="X7" s="6"/>
      <c r="Y7" s="7"/>
      <c r="Z7" s="5"/>
      <c r="AA7" s="6">
        <v>0.107</v>
      </c>
      <c r="AB7" s="6"/>
      <c r="AC7" s="6">
        <v>0.11600000000000001</v>
      </c>
      <c r="AD7" s="6"/>
      <c r="AE7" s="6"/>
      <c r="AF7" s="6"/>
      <c r="AG7" s="7"/>
      <c r="AH7" s="5"/>
      <c r="AI7" s="6"/>
      <c r="AJ7" s="6">
        <v>0.114</v>
      </c>
      <c r="AK7" s="6"/>
      <c r="AL7" s="6"/>
      <c r="AM7" s="6"/>
      <c r="AN7" s="6"/>
      <c r="AO7" s="7"/>
      <c r="AP7" s="5"/>
      <c r="AQ7" s="6">
        <v>0.124</v>
      </c>
      <c r="AR7" s="6">
        <v>0.109</v>
      </c>
      <c r="AS7" s="6">
        <v>0.125</v>
      </c>
      <c r="AT7" s="6"/>
      <c r="AU7" s="6">
        <v>0.11260000000000001</v>
      </c>
      <c r="AV7" s="6"/>
      <c r="AW7" s="7"/>
    </row>
    <row r="8" spans="1:49" x14ac:dyDescent="0.2">
      <c r="A8" s="1">
        <v>-6.5228789999999996</v>
      </c>
      <c r="B8" s="5"/>
      <c r="C8" s="6">
        <v>0.11700000000000001</v>
      </c>
      <c r="D8" s="6">
        <v>0.105</v>
      </c>
      <c r="E8" s="6"/>
      <c r="F8" s="6"/>
      <c r="G8" s="6">
        <v>9.5000000000000001E-2</v>
      </c>
      <c r="H8" s="6"/>
      <c r="I8" s="7"/>
      <c r="J8" s="5"/>
      <c r="K8" s="6"/>
      <c r="L8" s="6"/>
      <c r="M8" s="6"/>
      <c r="N8" s="6"/>
      <c r="O8" s="6"/>
      <c r="P8" s="6"/>
      <c r="Q8" s="7"/>
      <c r="R8" s="5"/>
      <c r="S8" s="6"/>
      <c r="T8" s="6"/>
      <c r="U8" s="6"/>
      <c r="V8" s="6"/>
      <c r="W8" s="6"/>
      <c r="X8" s="6"/>
      <c r="Y8" s="7"/>
      <c r="Z8" s="5"/>
      <c r="AA8" s="6">
        <v>0.105</v>
      </c>
      <c r="AB8" s="6"/>
      <c r="AC8" s="6">
        <v>0.11899999999999999</v>
      </c>
      <c r="AD8" s="6"/>
      <c r="AE8" s="6"/>
      <c r="AF8" s="6"/>
      <c r="AG8" s="7"/>
      <c r="AH8" s="5"/>
      <c r="AI8" s="6"/>
      <c r="AJ8" s="6">
        <v>0.113</v>
      </c>
      <c r="AK8" s="6"/>
      <c r="AL8" s="6"/>
      <c r="AM8" s="6"/>
      <c r="AN8" s="6"/>
      <c r="AO8" s="7"/>
      <c r="AP8" s="5"/>
      <c r="AQ8" s="6"/>
      <c r="AR8" s="6">
        <v>0.109</v>
      </c>
      <c r="AS8" s="6">
        <v>0.127</v>
      </c>
      <c r="AT8" s="6"/>
      <c r="AU8" s="6">
        <v>0.11119999999999999</v>
      </c>
      <c r="AV8" s="6"/>
      <c r="AW8" s="7"/>
    </row>
    <row r="9" spans="1:49" x14ac:dyDescent="0.2">
      <c r="A9" s="1">
        <v>-6</v>
      </c>
      <c r="B9" s="5"/>
      <c r="C9" s="6">
        <v>0.115</v>
      </c>
      <c r="D9" s="6"/>
      <c r="E9" s="6"/>
      <c r="F9" s="6"/>
      <c r="G9" s="6">
        <v>9.8000000000000004E-2</v>
      </c>
      <c r="H9" s="6"/>
      <c r="I9" s="7"/>
      <c r="J9" s="5"/>
      <c r="K9" s="6"/>
      <c r="L9" s="6"/>
      <c r="M9" s="6"/>
      <c r="N9" s="6"/>
      <c r="O9" s="6"/>
      <c r="P9" s="6"/>
      <c r="Q9" s="7"/>
      <c r="R9" s="5"/>
      <c r="S9" s="6"/>
      <c r="T9" s="6"/>
      <c r="U9" s="6"/>
      <c r="V9" s="6"/>
      <c r="W9" s="6"/>
      <c r="X9" s="6"/>
      <c r="Y9" s="7"/>
      <c r="Z9" s="5"/>
      <c r="AA9" s="6">
        <v>0.107</v>
      </c>
      <c r="AB9" s="6"/>
      <c r="AC9" s="6">
        <v>0.11799999999999999</v>
      </c>
      <c r="AD9" s="6"/>
      <c r="AE9" s="6"/>
      <c r="AF9" s="6"/>
      <c r="AG9" s="7"/>
      <c r="AH9" s="5"/>
      <c r="AI9" s="6"/>
      <c r="AJ9" s="6"/>
      <c r="AK9" s="6"/>
      <c r="AL9" s="6"/>
      <c r="AM9" s="6"/>
      <c r="AN9" s="6"/>
      <c r="AO9" s="7"/>
      <c r="AP9" s="5"/>
      <c r="AQ9" s="6"/>
      <c r="AR9" s="6">
        <v>0.11600000000000001</v>
      </c>
      <c r="AS9" s="6"/>
      <c r="AT9" s="6"/>
      <c r="AU9" s="6">
        <v>0.11260000000000001</v>
      </c>
      <c r="AV9" s="6"/>
      <c r="AW9" s="7"/>
    </row>
    <row r="10" spans="1:49" x14ac:dyDescent="0.2">
      <c r="A10" s="1">
        <v>-5.5228789999999996</v>
      </c>
      <c r="B10" s="8"/>
      <c r="C10" s="9">
        <v>0.114</v>
      </c>
      <c r="D10" s="9"/>
      <c r="E10" s="9"/>
      <c r="F10" s="9"/>
      <c r="G10" s="9">
        <v>9.8000000000000004E-2</v>
      </c>
      <c r="H10" s="9"/>
      <c r="I10" s="10"/>
      <c r="J10" s="8"/>
      <c r="K10" s="9"/>
      <c r="L10" s="9"/>
      <c r="M10" s="9"/>
      <c r="N10" s="9"/>
      <c r="O10" s="9"/>
      <c r="P10" s="9"/>
      <c r="Q10" s="10"/>
      <c r="R10" s="8"/>
      <c r="S10" s="9"/>
      <c r="T10" s="9"/>
      <c r="U10" s="9"/>
      <c r="V10" s="9"/>
      <c r="W10" s="9"/>
      <c r="X10" s="9"/>
      <c r="Y10" s="10"/>
      <c r="Z10" s="8"/>
      <c r="AA10" s="9"/>
      <c r="AB10" s="9"/>
      <c r="AC10" s="9">
        <v>0.11700000000000001</v>
      </c>
      <c r="AD10" s="9"/>
      <c r="AE10" s="9"/>
      <c r="AF10" s="9"/>
      <c r="AG10" s="10"/>
      <c r="AH10" s="8"/>
      <c r="AI10" s="9"/>
      <c r="AJ10" s="9"/>
      <c r="AK10" s="9"/>
      <c r="AL10" s="9"/>
      <c r="AM10" s="9"/>
      <c r="AN10" s="9"/>
      <c r="AO10" s="10"/>
      <c r="AP10" s="8"/>
      <c r="AQ10" s="9"/>
      <c r="AR10" s="9">
        <v>0.11700000000000001</v>
      </c>
      <c r="AS10" s="9"/>
      <c r="AT10" s="9"/>
      <c r="AU10" s="9">
        <v>0.11559999999999999</v>
      </c>
      <c r="AV10" s="9"/>
      <c r="AW10" s="10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DD09E-2412-0F46-B536-F64C49852DE8}">
  <dimension ref="A1:AW10"/>
  <sheetViews>
    <sheetView workbookViewId="0">
      <selection activeCell="AP1" sqref="AP1:AW10"/>
    </sheetView>
  </sheetViews>
  <sheetFormatPr baseColWidth="10" defaultRowHeight="16" x14ac:dyDescent="0.2"/>
  <sheetData>
    <row r="1" spans="1:49" x14ac:dyDescent="0.2">
      <c r="A1" s="2" t="s">
        <v>60</v>
      </c>
      <c r="B1" s="27" t="s">
        <v>46</v>
      </c>
      <c r="C1" s="28"/>
      <c r="D1" s="28"/>
      <c r="E1" s="28"/>
      <c r="F1" s="28"/>
      <c r="G1" s="28"/>
      <c r="H1" s="28"/>
      <c r="I1" s="29"/>
      <c r="J1" s="27" t="s">
        <v>6</v>
      </c>
      <c r="K1" s="28"/>
      <c r="L1" s="28"/>
      <c r="M1" s="28"/>
      <c r="N1" s="28"/>
      <c r="O1" s="28"/>
      <c r="P1" s="28"/>
      <c r="Q1" s="29"/>
      <c r="R1" s="27" t="s">
        <v>7</v>
      </c>
      <c r="S1" s="28"/>
      <c r="T1" s="28"/>
      <c r="U1" s="28"/>
      <c r="V1" s="28"/>
      <c r="W1" s="28"/>
      <c r="X1" s="28"/>
      <c r="Y1" s="29"/>
      <c r="Z1" s="27" t="s">
        <v>0</v>
      </c>
      <c r="AA1" s="28"/>
      <c r="AB1" s="28"/>
      <c r="AC1" s="28"/>
      <c r="AD1" s="28"/>
      <c r="AE1" s="28"/>
      <c r="AF1" s="28"/>
      <c r="AG1" s="29"/>
      <c r="AH1" s="27" t="s">
        <v>2</v>
      </c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9"/>
    </row>
    <row r="2" spans="1:49" x14ac:dyDescent="0.2">
      <c r="A2" s="1">
        <v>-10</v>
      </c>
      <c r="B2" s="5">
        <v>9.6000000000000002E-2</v>
      </c>
      <c r="C2" s="6">
        <v>0.108</v>
      </c>
      <c r="D2" s="6">
        <v>9.7000000000000003E-2</v>
      </c>
      <c r="E2" s="6">
        <v>0.10299999999999999</v>
      </c>
      <c r="F2" s="6">
        <v>8.3000000000000004E-2</v>
      </c>
      <c r="G2" s="6">
        <v>0.11</v>
      </c>
      <c r="H2" s="6">
        <v>9.9000000000000005E-2</v>
      </c>
      <c r="I2" s="7">
        <v>0.107</v>
      </c>
      <c r="J2" s="5">
        <v>5.6000000000000001E-2</v>
      </c>
      <c r="K2" s="6">
        <v>0.115</v>
      </c>
      <c r="L2" s="6">
        <v>0.13800000000000001</v>
      </c>
      <c r="M2" s="6">
        <v>9.2999999999999999E-2</v>
      </c>
      <c r="N2" s="6">
        <v>0.10299999999999999</v>
      </c>
      <c r="O2" s="6">
        <v>9.7000000000000003E-2</v>
      </c>
      <c r="P2" s="6"/>
      <c r="Q2" s="7"/>
      <c r="R2" s="5">
        <v>0.1</v>
      </c>
      <c r="S2" s="6">
        <v>0.13900000000000001</v>
      </c>
      <c r="T2" s="6">
        <v>8.5999999999999993E-2</v>
      </c>
      <c r="U2" s="6">
        <v>7.5800000000000006E-2</v>
      </c>
      <c r="V2" s="6"/>
      <c r="W2" s="6"/>
      <c r="X2" s="6"/>
      <c r="Y2" s="7"/>
      <c r="Z2" s="5">
        <v>0.124</v>
      </c>
      <c r="AA2" s="6">
        <v>8.3000000000000004E-2</v>
      </c>
      <c r="AB2" s="6">
        <v>9.5000000000000001E-2</v>
      </c>
      <c r="AC2" s="6">
        <v>0.111</v>
      </c>
      <c r="AD2" s="6">
        <v>0.11700000000000001</v>
      </c>
      <c r="AE2" s="6">
        <v>9.6600000000000005E-2</v>
      </c>
      <c r="AF2" s="6"/>
      <c r="AG2" s="7"/>
      <c r="AH2" s="5">
        <v>0.107</v>
      </c>
      <c r="AI2" s="6">
        <v>9.5000000000000001E-2</v>
      </c>
      <c r="AJ2" s="6">
        <v>9.1999999999999998E-2</v>
      </c>
      <c r="AK2" s="6">
        <v>0.109</v>
      </c>
      <c r="AL2" s="6">
        <v>0.11700000000000001</v>
      </c>
      <c r="AM2" s="6">
        <v>0.111</v>
      </c>
      <c r="AN2" s="6"/>
      <c r="AO2" s="7"/>
      <c r="AP2" s="5">
        <v>0.107</v>
      </c>
      <c r="AQ2" s="6">
        <v>0.1</v>
      </c>
      <c r="AR2" s="6">
        <v>0.114</v>
      </c>
      <c r="AS2" s="6">
        <v>0.126</v>
      </c>
      <c r="AT2" s="6">
        <v>0.112</v>
      </c>
      <c r="AU2" s="6">
        <v>9.4799999999999995E-2</v>
      </c>
      <c r="AV2" s="6"/>
      <c r="AW2" s="7"/>
    </row>
    <row r="3" spans="1:49" x14ac:dyDescent="0.2">
      <c r="A3" s="1">
        <v>-9</v>
      </c>
      <c r="B3" s="5">
        <v>0.09</v>
      </c>
      <c r="C3" s="6">
        <v>0.111</v>
      </c>
      <c r="D3" s="6">
        <v>9.7000000000000003E-2</v>
      </c>
      <c r="E3" s="6"/>
      <c r="F3" s="6">
        <v>8.5000000000000006E-2</v>
      </c>
      <c r="G3" s="6">
        <v>0.10299999999999999</v>
      </c>
      <c r="H3" s="6">
        <v>9.8000000000000004E-2</v>
      </c>
      <c r="I3" s="7">
        <v>0.10199999999999999</v>
      </c>
      <c r="J3" s="5">
        <v>5.8000000000000003E-2</v>
      </c>
      <c r="K3" s="6"/>
      <c r="L3" s="6"/>
      <c r="M3" s="6">
        <v>0.104</v>
      </c>
      <c r="N3" s="6">
        <v>0.11700000000000001</v>
      </c>
      <c r="O3" s="6"/>
      <c r="P3" s="6"/>
      <c r="Q3" s="7"/>
      <c r="R3" s="5">
        <v>0.109</v>
      </c>
      <c r="S3" s="6"/>
      <c r="T3" s="6"/>
      <c r="U3" s="6">
        <v>6.7000000000000004E-2</v>
      </c>
      <c r="V3" s="6"/>
      <c r="W3" s="6"/>
      <c r="X3" s="6"/>
      <c r="Y3" s="7"/>
      <c r="Z3" s="5">
        <v>0.127</v>
      </c>
      <c r="AA3" s="6">
        <v>8.5999999999999993E-2</v>
      </c>
      <c r="AB3" s="6">
        <v>9.5000000000000001E-2</v>
      </c>
      <c r="AC3" s="6">
        <v>0.10199999999999999</v>
      </c>
      <c r="AD3" s="6">
        <v>0.106</v>
      </c>
      <c r="AE3" s="6">
        <v>0.11020000000000001</v>
      </c>
      <c r="AF3" s="6"/>
      <c r="AG3" s="7"/>
      <c r="AH3" s="5">
        <v>0.1</v>
      </c>
      <c r="AI3" s="6">
        <v>9.5000000000000001E-2</v>
      </c>
      <c r="AJ3" s="6">
        <v>0.09</v>
      </c>
      <c r="AK3" s="6">
        <v>0.10199999999999999</v>
      </c>
      <c r="AL3" s="6">
        <v>9.7000000000000003E-2</v>
      </c>
      <c r="AM3" s="6">
        <v>0.1082</v>
      </c>
      <c r="AN3" s="6"/>
      <c r="AO3" s="7"/>
      <c r="AP3" s="5">
        <v>0.10299999999999999</v>
      </c>
      <c r="AQ3" s="6">
        <v>9.8000000000000004E-2</v>
      </c>
      <c r="AR3" s="6">
        <v>0.107</v>
      </c>
      <c r="AS3" s="6">
        <v>0.122</v>
      </c>
      <c r="AT3" s="6">
        <v>0.10199999999999999</v>
      </c>
      <c r="AU3" s="6">
        <v>9.0399999999999994E-2</v>
      </c>
      <c r="AV3" s="6"/>
      <c r="AW3" s="7"/>
    </row>
    <row r="4" spans="1:49" x14ac:dyDescent="0.2">
      <c r="A4" s="1">
        <v>-8.5228789999999996</v>
      </c>
      <c r="B4" s="5">
        <v>0.09</v>
      </c>
      <c r="C4" s="6">
        <v>0.109</v>
      </c>
      <c r="D4" s="6">
        <v>9.2999999999999999E-2</v>
      </c>
      <c r="E4" s="6"/>
      <c r="F4" s="6">
        <v>9.4E-2</v>
      </c>
      <c r="G4" s="6">
        <v>0.10100000000000001</v>
      </c>
      <c r="H4" s="6">
        <v>0.1</v>
      </c>
      <c r="I4" s="7">
        <v>9.4E-2</v>
      </c>
      <c r="J4" s="5">
        <v>6.5000000000000002E-2</v>
      </c>
      <c r="K4" s="6"/>
      <c r="L4" s="6"/>
      <c r="M4" s="6">
        <v>0.10199999999999999</v>
      </c>
      <c r="N4" s="6">
        <v>0.104</v>
      </c>
      <c r="O4" s="6"/>
      <c r="P4" s="6"/>
      <c r="Q4" s="7"/>
      <c r="R4" s="5"/>
      <c r="S4" s="6"/>
      <c r="T4" s="6"/>
      <c r="U4" s="6">
        <v>6.2E-2</v>
      </c>
      <c r="V4" s="6"/>
      <c r="W4" s="6"/>
      <c r="X4" s="6"/>
      <c r="Y4" s="7"/>
      <c r="Z4" s="5">
        <v>0.129</v>
      </c>
      <c r="AA4" s="6">
        <v>8.1000000000000003E-2</v>
      </c>
      <c r="AB4" s="6">
        <v>0.09</v>
      </c>
      <c r="AC4" s="6">
        <v>9.6000000000000002E-2</v>
      </c>
      <c r="AD4" s="6"/>
      <c r="AE4" s="6">
        <v>0.1004</v>
      </c>
      <c r="AF4" s="6"/>
      <c r="AG4" s="7"/>
      <c r="AH4" s="5">
        <v>9.8000000000000004E-2</v>
      </c>
      <c r="AI4" s="6">
        <v>9.0999999999999998E-2</v>
      </c>
      <c r="AJ4" s="6">
        <v>8.6999999999999994E-2</v>
      </c>
      <c r="AK4" s="6">
        <v>9.0999999999999998E-2</v>
      </c>
      <c r="AL4" s="6">
        <v>8.6999999999999994E-2</v>
      </c>
      <c r="AM4" s="6">
        <v>9.5799999999999996E-2</v>
      </c>
      <c r="AN4" s="6"/>
      <c r="AO4" s="7"/>
      <c r="AP4" s="5">
        <v>9.7000000000000003E-2</v>
      </c>
      <c r="AQ4" s="6">
        <v>9.7000000000000003E-2</v>
      </c>
      <c r="AR4" s="6">
        <v>9.2999999999999999E-2</v>
      </c>
      <c r="AS4" s="6">
        <v>0.108</v>
      </c>
      <c r="AT4" s="6">
        <v>9.6000000000000002E-2</v>
      </c>
      <c r="AU4" s="6">
        <v>8.3599999999999994E-2</v>
      </c>
      <c r="AV4" s="6"/>
      <c r="AW4" s="7"/>
    </row>
    <row r="5" spans="1:49" x14ac:dyDescent="0.2">
      <c r="A5" s="1">
        <v>-8</v>
      </c>
      <c r="B5" s="5">
        <v>8.2000000000000003E-2</v>
      </c>
      <c r="C5" s="6">
        <v>9.5000000000000001E-2</v>
      </c>
      <c r="D5" s="6">
        <v>8.7999999999999995E-2</v>
      </c>
      <c r="E5" s="6"/>
      <c r="F5" s="6">
        <v>8.8999999999999996E-2</v>
      </c>
      <c r="G5" s="6">
        <v>9.1999999999999998E-2</v>
      </c>
      <c r="H5" s="6">
        <v>8.6999999999999994E-2</v>
      </c>
      <c r="I5" s="7">
        <v>8.7999999999999995E-2</v>
      </c>
      <c r="J5" s="5">
        <v>4.5999999999999999E-2</v>
      </c>
      <c r="K5" s="6"/>
      <c r="L5" s="6"/>
      <c r="M5" s="6">
        <v>0.108</v>
      </c>
      <c r="N5" s="6"/>
      <c r="O5" s="6"/>
      <c r="P5" s="6"/>
      <c r="Q5" s="7"/>
      <c r="R5" s="5"/>
      <c r="S5" s="6"/>
      <c r="T5" s="6"/>
      <c r="U5" s="6">
        <v>4.9200000000000001E-2</v>
      </c>
      <c r="V5" s="6"/>
      <c r="W5" s="6"/>
      <c r="X5" s="6"/>
      <c r="Y5" s="7"/>
      <c r="Z5" s="5"/>
      <c r="AA5" s="6">
        <v>7.9000000000000001E-2</v>
      </c>
      <c r="AB5" s="6">
        <v>8.5000000000000006E-2</v>
      </c>
      <c r="AC5" s="6">
        <v>8.6999999999999994E-2</v>
      </c>
      <c r="AD5" s="6"/>
      <c r="AE5" s="6">
        <v>8.6999999999999994E-2</v>
      </c>
      <c r="AF5" s="6"/>
      <c r="AG5" s="7"/>
      <c r="AH5" s="5">
        <v>0.09</v>
      </c>
      <c r="AI5" s="6">
        <v>8.3000000000000004E-2</v>
      </c>
      <c r="AJ5" s="6">
        <v>8.4000000000000005E-2</v>
      </c>
      <c r="AK5" s="6">
        <v>8.5999999999999993E-2</v>
      </c>
      <c r="AL5" s="6"/>
      <c r="AM5" s="6">
        <v>8.6599999999999996E-2</v>
      </c>
      <c r="AN5" s="6"/>
      <c r="AO5" s="7"/>
      <c r="AP5" s="5">
        <v>9.2999999999999999E-2</v>
      </c>
      <c r="AQ5" s="6">
        <v>9.7000000000000003E-2</v>
      </c>
      <c r="AR5" s="6">
        <v>8.5999999999999993E-2</v>
      </c>
      <c r="AS5" s="6">
        <v>0.10100000000000001</v>
      </c>
      <c r="AT5" s="6"/>
      <c r="AU5" s="6">
        <v>8.1199999999999994E-2</v>
      </c>
      <c r="AV5" s="6"/>
      <c r="AW5" s="7"/>
    </row>
    <row r="6" spans="1:49" x14ac:dyDescent="0.2">
      <c r="A6" s="1">
        <v>-7.5228789999999996</v>
      </c>
      <c r="B6" s="5">
        <v>7.5999999999999998E-2</v>
      </c>
      <c r="C6" s="6">
        <v>9.0999999999999998E-2</v>
      </c>
      <c r="D6" s="6">
        <v>8.4000000000000005E-2</v>
      </c>
      <c r="E6" s="6"/>
      <c r="F6" s="6">
        <v>8.5999999999999993E-2</v>
      </c>
      <c r="G6" s="6">
        <v>8.5000000000000006E-2</v>
      </c>
      <c r="H6" s="6">
        <v>8.1000000000000003E-2</v>
      </c>
      <c r="I6" s="7">
        <v>0.08</v>
      </c>
      <c r="J6" s="5"/>
      <c r="K6" s="6"/>
      <c r="L6" s="6"/>
      <c r="M6" s="6"/>
      <c r="N6" s="6"/>
      <c r="O6" s="6"/>
      <c r="P6" s="6"/>
      <c r="Q6" s="7"/>
      <c r="R6" s="5"/>
      <c r="S6" s="6"/>
      <c r="T6" s="6"/>
      <c r="U6" s="6"/>
      <c r="V6" s="6"/>
      <c r="W6" s="6"/>
      <c r="X6" s="6"/>
      <c r="Y6" s="7"/>
      <c r="Z6" s="5"/>
      <c r="AA6" s="6">
        <v>7.6999999999999999E-2</v>
      </c>
      <c r="AB6" s="6">
        <v>7.8E-2</v>
      </c>
      <c r="AC6" s="6">
        <v>8.4000000000000005E-2</v>
      </c>
      <c r="AD6" s="6"/>
      <c r="AE6" s="6">
        <v>8.1000000000000003E-2</v>
      </c>
      <c r="AF6" s="6"/>
      <c r="AG6" s="7"/>
      <c r="AH6" s="5">
        <v>8.6999999999999994E-2</v>
      </c>
      <c r="AI6" s="6">
        <v>0.08</v>
      </c>
      <c r="AJ6" s="6">
        <v>8.2000000000000003E-2</v>
      </c>
      <c r="AK6" s="6"/>
      <c r="AL6" s="6"/>
      <c r="AM6" s="6"/>
      <c r="AN6" s="6"/>
      <c r="AO6" s="7"/>
      <c r="AP6" s="5">
        <v>8.5999999999999993E-2</v>
      </c>
      <c r="AQ6" s="6">
        <v>9.2999999999999999E-2</v>
      </c>
      <c r="AR6" s="6">
        <v>8.3000000000000004E-2</v>
      </c>
      <c r="AS6" s="6">
        <v>9.6000000000000002E-2</v>
      </c>
      <c r="AT6" s="6"/>
      <c r="AU6" s="6">
        <v>7.9799999999999996E-2</v>
      </c>
      <c r="AV6" s="6"/>
      <c r="AW6" s="7"/>
    </row>
    <row r="7" spans="1:49" x14ac:dyDescent="0.2">
      <c r="A7" s="1">
        <v>-7</v>
      </c>
      <c r="B7" s="5">
        <v>7.5999999999999998E-2</v>
      </c>
      <c r="C7" s="6">
        <v>8.5999999999999993E-2</v>
      </c>
      <c r="D7" s="6">
        <v>8.1000000000000003E-2</v>
      </c>
      <c r="E7" s="6"/>
      <c r="F7" s="6">
        <v>0.08</v>
      </c>
      <c r="G7" s="6">
        <v>7.8E-2</v>
      </c>
      <c r="H7" s="6"/>
      <c r="I7" s="7"/>
      <c r="J7" s="5"/>
      <c r="K7" s="6"/>
      <c r="L7" s="6"/>
      <c r="M7" s="6"/>
      <c r="N7" s="6"/>
      <c r="O7" s="6"/>
      <c r="P7" s="6"/>
      <c r="Q7" s="7"/>
      <c r="R7" s="5"/>
      <c r="S7" s="6"/>
      <c r="T7" s="6"/>
      <c r="U7" s="6"/>
      <c r="V7" s="6"/>
      <c r="W7" s="6"/>
      <c r="X7" s="6"/>
      <c r="Y7" s="7"/>
      <c r="Z7" s="5"/>
      <c r="AA7" s="6">
        <v>7.5999999999999998E-2</v>
      </c>
      <c r="AB7" s="6"/>
      <c r="AC7" s="6">
        <v>8.3000000000000004E-2</v>
      </c>
      <c r="AD7" s="6"/>
      <c r="AE7" s="6"/>
      <c r="AF7" s="6"/>
      <c r="AG7" s="7"/>
      <c r="AH7" s="5"/>
      <c r="AI7" s="6"/>
      <c r="AJ7" s="6">
        <v>8.3000000000000004E-2</v>
      </c>
      <c r="AK7" s="6"/>
      <c r="AL7" s="6"/>
      <c r="AM7" s="6"/>
      <c r="AN7" s="6"/>
      <c r="AO7" s="7"/>
      <c r="AP7" s="5"/>
      <c r="AQ7" s="6">
        <v>9.0999999999999998E-2</v>
      </c>
      <c r="AR7" s="6">
        <v>8.1000000000000003E-2</v>
      </c>
      <c r="AS7" s="6">
        <v>9.4E-2</v>
      </c>
      <c r="AT7" s="6"/>
      <c r="AU7" s="6">
        <v>5.6800000000000003E-2</v>
      </c>
      <c r="AV7" s="6"/>
      <c r="AW7" s="7"/>
    </row>
    <row r="8" spans="1:49" x14ac:dyDescent="0.2">
      <c r="A8" s="1">
        <v>-6.5228789999999996</v>
      </c>
      <c r="B8" s="5"/>
      <c r="C8" s="6">
        <v>8.5000000000000006E-2</v>
      </c>
      <c r="D8" s="6">
        <v>7.8E-2</v>
      </c>
      <c r="E8" s="6"/>
      <c r="F8" s="6"/>
      <c r="G8" s="6">
        <v>7.8E-2</v>
      </c>
      <c r="H8" s="6"/>
      <c r="I8" s="7"/>
      <c r="J8" s="5"/>
      <c r="K8" s="6"/>
      <c r="L8" s="6"/>
      <c r="M8" s="6"/>
      <c r="N8" s="6"/>
      <c r="O8" s="6"/>
      <c r="P8" s="6"/>
      <c r="Q8" s="7"/>
      <c r="R8" s="5"/>
      <c r="S8" s="6"/>
      <c r="T8" s="6"/>
      <c r="U8" s="6"/>
      <c r="V8" s="6"/>
      <c r="W8" s="6"/>
      <c r="X8" s="6"/>
      <c r="Y8" s="7"/>
      <c r="Z8" s="5"/>
      <c r="AA8" s="6">
        <v>7.5999999999999998E-2</v>
      </c>
      <c r="AB8" s="6"/>
      <c r="AC8" s="6">
        <v>8.4000000000000005E-2</v>
      </c>
      <c r="AD8" s="6"/>
      <c r="AE8" s="6"/>
      <c r="AF8" s="6"/>
      <c r="AG8" s="7"/>
      <c r="AH8" s="5"/>
      <c r="AI8" s="6"/>
      <c r="AJ8" s="6">
        <v>8.3000000000000004E-2</v>
      </c>
      <c r="AK8" s="6"/>
      <c r="AL8" s="6"/>
      <c r="AM8" s="6"/>
      <c r="AN8" s="6"/>
      <c r="AO8" s="7"/>
      <c r="AP8" s="5"/>
      <c r="AQ8" s="6"/>
      <c r="AR8" s="6">
        <v>8.1000000000000003E-2</v>
      </c>
      <c r="AS8" s="6">
        <v>9.2999999999999999E-2</v>
      </c>
      <c r="AT8" s="6"/>
      <c r="AU8" s="6">
        <v>7.8600000000000003E-2</v>
      </c>
      <c r="AV8" s="6"/>
      <c r="AW8" s="7"/>
    </row>
    <row r="9" spans="1:49" x14ac:dyDescent="0.2">
      <c r="A9" s="1">
        <v>-6</v>
      </c>
      <c r="B9" s="5"/>
      <c r="C9" s="6">
        <v>8.3000000000000004E-2</v>
      </c>
      <c r="D9" s="6"/>
      <c r="E9" s="6"/>
      <c r="F9" s="6"/>
      <c r="G9" s="6">
        <v>7.9000000000000001E-2</v>
      </c>
      <c r="H9" s="6"/>
      <c r="I9" s="7"/>
      <c r="J9" s="5"/>
      <c r="K9" s="6"/>
      <c r="L9" s="6"/>
      <c r="M9" s="6"/>
      <c r="N9" s="6"/>
      <c r="O9" s="6"/>
      <c r="P9" s="6"/>
      <c r="Q9" s="7"/>
      <c r="R9" s="5"/>
      <c r="S9" s="6"/>
      <c r="T9" s="6"/>
      <c r="U9" s="6"/>
      <c r="V9" s="6"/>
      <c r="W9" s="6"/>
      <c r="X9" s="6"/>
      <c r="Y9" s="7"/>
      <c r="Z9" s="5"/>
      <c r="AA9" s="6">
        <v>7.6999999999999999E-2</v>
      </c>
      <c r="AB9" s="6"/>
      <c r="AC9" s="6">
        <v>8.5000000000000006E-2</v>
      </c>
      <c r="AD9" s="6"/>
      <c r="AE9" s="6"/>
      <c r="AF9" s="6"/>
      <c r="AG9" s="7"/>
      <c r="AH9" s="5"/>
      <c r="AI9" s="6"/>
      <c r="AJ9" s="6"/>
      <c r="AK9" s="6"/>
      <c r="AL9" s="6"/>
      <c r="AM9" s="6"/>
      <c r="AN9" s="6"/>
      <c r="AO9" s="7"/>
      <c r="AP9" s="5"/>
      <c r="AQ9" s="6"/>
      <c r="AR9" s="6">
        <v>8.2000000000000003E-2</v>
      </c>
      <c r="AS9" s="6"/>
      <c r="AT9" s="6"/>
      <c r="AU9" s="6">
        <v>7.9200000000000007E-2</v>
      </c>
      <c r="AV9" s="6"/>
      <c r="AW9" s="7"/>
    </row>
    <row r="10" spans="1:49" x14ac:dyDescent="0.2">
      <c r="A10" s="1">
        <v>-5.5228789999999996</v>
      </c>
      <c r="B10" s="8"/>
      <c r="C10" s="9">
        <v>8.2000000000000003E-2</v>
      </c>
      <c r="D10" s="9"/>
      <c r="E10" s="9"/>
      <c r="F10" s="9"/>
      <c r="G10" s="9">
        <v>8.1000000000000003E-2</v>
      </c>
      <c r="H10" s="9"/>
      <c r="I10" s="10"/>
      <c r="J10" s="8"/>
      <c r="K10" s="9"/>
      <c r="L10" s="9"/>
      <c r="M10" s="9"/>
      <c r="N10" s="9"/>
      <c r="O10" s="9"/>
      <c r="P10" s="9"/>
      <c r="Q10" s="10"/>
      <c r="R10" s="8"/>
      <c r="S10" s="9"/>
      <c r="T10" s="9"/>
      <c r="U10" s="9"/>
      <c r="V10" s="9"/>
      <c r="W10" s="9"/>
      <c r="X10" s="9"/>
      <c r="Y10" s="10"/>
      <c r="Z10" s="8"/>
      <c r="AA10" s="9"/>
      <c r="AB10" s="9"/>
      <c r="AC10" s="9">
        <v>8.3000000000000004E-2</v>
      </c>
      <c r="AD10" s="9"/>
      <c r="AE10" s="9"/>
      <c r="AF10" s="9"/>
      <c r="AG10" s="10"/>
      <c r="AH10" s="8"/>
      <c r="AI10" s="9"/>
      <c r="AJ10" s="9"/>
      <c r="AK10" s="9"/>
      <c r="AL10" s="9"/>
      <c r="AM10" s="9"/>
      <c r="AN10" s="9"/>
      <c r="AO10" s="10"/>
      <c r="AP10" s="8"/>
      <c r="AQ10" s="9"/>
      <c r="AR10" s="9">
        <v>8.2000000000000003E-2</v>
      </c>
      <c r="AS10" s="9"/>
      <c r="AT10" s="9"/>
      <c r="AU10" s="9">
        <v>5.7200000000000001E-2</v>
      </c>
      <c r="AV10" s="9"/>
      <c r="AW10" s="10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E0228-84C4-CA42-8F47-2FF2A96C64D7}">
  <dimension ref="A1:AW10"/>
  <sheetViews>
    <sheetView workbookViewId="0">
      <selection activeCell="AP1" sqref="AP1:AW10"/>
    </sheetView>
  </sheetViews>
  <sheetFormatPr baseColWidth="10" defaultRowHeight="16" x14ac:dyDescent="0.2"/>
  <sheetData>
    <row r="1" spans="1:49" x14ac:dyDescent="0.2">
      <c r="A1" s="2" t="s">
        <v>60</v>
      </c>
      <c r="B1" s="27" t="s">
        <v>46</v>
      </c>
      <c r="C1" s="28"/>
      <c r="D1" s="28"/>
      <c r="E1" s="28"/>
      <c r="F1" s="28"/>
      <c r="G1" s="28"/>
      <c r="H1" s="28"/>
      <c r="I1" s="29"/>
      <c r="J1" s="27" t="s">
        <v>6</v>
      </c>
      <c r="K1" s="28"/>
      <c r="L1" s="28"/>
      <c r="M1" s="28"/>
      <c r="N1" s="28"/>
      <c r="O1" s="28"/>
      <c r="P1" s="28"/>
      <c r="Q1" s="29"/>
      <c r="R1" s="27" t="s">
        <v>7</v>
      </c>
      <c r="S1" s="28"/>
      <c r="T1" s="28"/>
      <c r="U1" s="28"/>
      <c r="V1" s="28"/>
      <c r="W1" s="28"/>
      <c r="X1" s="28"/>
      <c r="Y1" s="29"/>
      <c r="Z1" s="27" t="s">
        <v>0</v>
      </c>
      <c r="AA1" s="28"/>
      <c r="AB1" s="28"/>
      <c r="AC1" s="28"/>
      <c r="AD1" s="28"/>
      <c r="AE1" s="28"/>
      <c r="AF1" s="28"/>
      <c r="AG1" s="29"/>
      <c r="AH1" s="27" t="s">
        <v>2</v>
      </c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9"/>
    </row>
    <row r="2" spans="1:49" x14ac:dyDescent="0.2">
      <c r="A2" s="1">
        <v>-10</v>
      </c>
      <c r="B2" s="5">
        <v>0.22700000000000001</v>
      </c>
      <c r="C2" s="6">
        <v>0.24</v>
      </c>
      <c r="D2" s="6">
        <v>0.23200000000000001</v>
      </c>
      <c r="E2" s="6">
        <v>0.23599999999999999</v>
      </c>
      <c r="F2" s="6">
        <v>0.22</v>
      </c>
      <c r="G2" s="6">
        <v>0.246</v>
      </c>
      <c r="H2" s="6">
        <v>0.22700000000000001</v>
      </c>
      <c r="I2" s="7">
        <v>0.24399999999999999</v>
      </c>
      <c r="J2" s="5">
        <v>0.11700000000000001</v>
      </c>
      <c r="K2" s="6">
        <v>0.224</v>
      </c>
      <c r="L2" s="6">
        <v>0.27600000000000002</v>
      </c>
      <c r="M2" s="6">
        <v>0.23499999999999999</v>
      </c>
      <c r="N2" s="6">
        <v>0.217</v>
      </c>
      <c r="O2" s="6">
        <v>0.254</v>
      </c>
      <c r="P2" s="6"/>
      <c r="Q2" s="7"/>
      <c r="R2" s="5">
        <v>0.22900000000000001</v>
      </c>
      <c r="S2" s="6">
        <v>0.28499999999999998</v>
      </c>
      <c r="T2" s="6">
        <v>0.216</v>
      </c>
      <c r="U2" s="6">
        <v>0.125</v>
      </c>
      <c r="V2" s="6"/>
      <c r="W2" s="6"/>
      <c r="X2" s="6"/>
      <c r="Y2" s="7"/>
      <c r="Z2" s="5">
        <v>0.30399999999999999</v>
      </c>
      <c r="AA2" s="6">
        <v>0.223</v>
      </c>
      <c r="AB2" s="6">
        <v>0.23</v>
      </c>
      <c r="AC2" s="6">
        <v>0.26300000000000001</v>
      </c>
      <c r="AD2" s="6">
        <v>0.27600000000000002</v>
      </c>
      <c r="AE2" s="6">
        <v>0.26579999999999998</v>
      </c>
      <c r="AF2" s="6"/>
      <c r="AG2" s="7"/>
      <c r="AH2" s="5">
        <v>0.26400000000000001</v>
      </c>
      <c r="AI2" s="6">
        <v>0.23599999999999999</v>
      </c>
      <c r="AJ2" s="6">
        <v>0.23699999999999999</v>
      </c>
      <c r="AK2" s="6">
        <v>0.254</v>
      </c>
      <c r="AL2" s="6">
        <v>0.27600000000000002</v>
      </c>
      <c r="AM2" s="6">
        <v>0.251</v>
      </c>
      <c r="AN2" s="6"/>
      <c r="AO2" s="7"/>
      <c r="AP2" s="5">
        <v>0.255</v>
      </c>
      <c r="AQ2" s="6">
        <v>0.246</v>
      </c>
      <c r="AR2" s="6">
        <v>0.28399999999999997</v>
      </c>
      <c r="AS2" s="6">
        <v>0.30299999999999999</v>
      </c>
      <c r="AT2" s="6">
        <v>0.25900000000000001</v>
      </c>
      <c r="AU2" s="6">
        <v>0.25159999999999999</v>
      </c>
      <c r="AV2" s="6"/>
      <c r="AW2" s="7"/>
    </row>
    <row r="3" spans="1:49" x14ac:dyDescent="0.2">
      <c r="A3" s="1">
        <v>-9</v>
      </c>
      <c r="B3" s="5">
        <v>0.22</v>
      </c>
      <c r="C3" s="6">
        <v>0.251</v>
      </c>
      <c r="D3" s="6">
        <v>0.23300000000000001</v>
      </c>
      <c r="E3" s="6"/>
      <c r="F3" s="6">
        <v>0.222</v>
      </c>
      <c r="G3" s="6">
        <v>0.23899999999999999</v>
      </c>
      <c r="H3" s="6">
        <v>0.23</v>
      </c>
      <c r="I3" s="7">
        <v>0.24099999999999999</v>
      </c>
      <c r="J3" s="5">
        <v>0.121</v>
      </c>
      <c r="K3" s="6"/>
      <c r="L3" s="6"/>
      <c r="M3" s="6">
        <v>0.19500000000000001</v>
      </c>
      <c r="N3" s="6">
        <v>0.217</v>
      </c>
      <c r="O3" s="6"/>
      <c r="P3" s="6"/>
      <c r="Q3" s="7"/>
      <c r="R3" s="5">
        <v>0.223</v>
      </c>
      <c r="S3" s="6"/>
      <c r="T3" s="6"/>
      <c r="U3" s="6">
        <v>0.1012</v>
      </c>
      <c r="V3" s="6"/>
      <c r="W3" s="6"/>
      <c r="X3" s="6"/>
      <c r="Y3" s="7"/>
      <c r="Z3" s="5">
        <v>0.307</v>
      </c>
      <c r="AA3" s="6">
        <v>0.22900000000000001</v>
      </c>
      <c r="AB3" s="6">
        <v>0.23</v>
      </c>
      <c r="AC3" s="6">
        <v>0.249</v>
      </c>
      <c r="AD3" s="6">
        <v>0.26300000000000001</v>
      </c>
      <c r="AE3" s="6">
        <v>0.26919999999999999</v>
      </c>
      <c r="AF3" s="6"/>
      <c r="AG3" s="7"/>
      <c r="AH3" s="5">
        <v>0.254</v>
      </c>
      <c r="AI3" s="6">
        <v>0.23699999999999999</v>
      </c>
      <c r="AJ3" s="6">
        <v>0.23499999999999999</v>
      </c>
      <c r="AK3" s="6">
        <v>0.246</v>
      </c>
      <c r="AL3" s="6">
        <v>0.24299999999999999</v>
      </c>
      <c r="AM3" s="6">
        <v>0.25440000000000002</v>
      </c>
      <c r="AN3" s="6"/>
      <c r="AO3" s="7"/>
      <c r="AP3" s="5">
        <v>0.253</v>
      </c>
      <c r="AQ3" s="6">
        <v>0.24299999999999999</v>
      </c>
      <c r="AR3" s="6">
        <v>0.27</v>
      </c>
      <c r="AS3" s="6">
        <v>0.29799999999999999</v>
      </c>
      <c r="AT3" s="6">
        <v>0.24399999999999999</v>
      </c>
      <c r="AU3" s="6">
        <v>0.24199999999999999</v>
      </c>
      <c r="AV3" s="6"/>
      <c r="AW3" s="7"/>
    </row>
    <row r="4" spans="1:49" x14ac:dyDescent="0.2">
      <c r="A4" s="1">
        <v>-8.5228789999999996</v>
      </c>
      <c r="B4" s="5">
        <v>0.221</v>
      </c>
      <c r="C4" s="6">
        <v>0.26100000000000001</v>
      </c>
      <c r="D4" s="6">
        <v>0.22900000000000001</v>
      </c>
      <c r="E4" s="6"/>
      <c r="F4" s="6">
        <v>0.23100000000000001</v>
      </c>
      <c r="G4" s="6">
        <v>0.23699999999999999</v>
      </c>
      <c r="H4" s="6">
        <v>0.23499999999999999</v>
      </c>
      <c r="I4" s="7">
        <v>0.22900000000000001</v>
      </c>
      <c r="J4" s="5">
        <v>0.13100000000000001</v>
      </c>
      <c r="K4" s="6"/>
      <c r="L4" s="6"/>
      <c r="M4" s="6">
        <v>0.20300000000000001</v>
      </c>
      <c r="N4" s="6">
        <v>0.17499999999999999</v>
      </c>
      <c r="O4" s="6"/>
      <c r="P4" s="6"/>
      <c r="Q4" s="7"/>
      <c r="R4" s="5"/>
      <c r="S4" s="6"/>
      <c r="T4" s="6"/>
      <c r="U4" s="6">
        <v>9.3799999999999994E-2</v>
      </c>
      <c r="V4" s="6"/>
      <c r="W4" s="6"/>
      <c r="X4" s="6"/>
      <c r="Y4" s="7"/>
      <c r="Z4" s="5">
        <v>0.30299999999999999</v>
      </c>
      <c r="AA4" s="6">
        <v>0.222</v>
      </c>
      <c r="AB4" s="6">
        <v>0.22800000000000001</v>
      </c>
      <c r="AC4" s="6">
        <v>0.24</v>
      </c>
      <c r="AD4" s="6"/>
      <c r="AE4" s="6">
        <v>0.24979999999999999</v>
      </c>
      <c r="AF4" s="6"/>
      <c r="AG4" s="7"/>
      <c r="AH4" s="5">
        <v>0.24299999999999999</v>
      </c>
      <c r="AI4" s="6">
        <v>0.23100000000000001</v>
      </c>
      <c r="AJ4" s="6">
        <v>0.23300000000000001</v>
      </c>
      <c r="AK4" s="6">
        <v>0.23100000000000001</v>
      </c>
      <c r="AL4" s="6">
        <v>0.23300000000000001</v>
      </c>
      <c r="AM4" s="6">
        <v>0.24579999999999999</v>
      </c>
      <c r="AN4" s="6"/>
      <c r="AO4" s="7"/>
      <c r="AP4" s="5">
        <v>0.24199999999999999</v>
      </c>
      <c r="AQ4" s="6">
        <v>0.24099999999999999</v>
      </c>
      <c r="AR4" s="6">
        <v>0.24399999999999999</v>
      </c>
      <c r="AS4" s="6">
        <v>0.27</v>
      </c>
      <c r="AT4" s="6">
        <v>0.23699999999999999</v>
      </c>
      <c r="AU4" s="6">
        <v>0.22800000000000001</v>
      </c>
      <c r="AV4" s="6"/>
      <c r="AW4" s="7"/>
    </row>
    <row r="5" spans="1:49" x14ac:dyDescent="0.2">
      <c r="A5" s="1">
        <v>-8</v>
      </c>
      <c r="B5" s="5">
        <v>0.216</v>
      </c>
      <c r="C5" s="6">
        <v>0.23899999999999999</v>
      </c>
      <c r="D5" s="6">
        <v>0.22500000000000001</v>
      </c>
      <c r="E5" s="6"/>
      <c r="F5" s="6">
        <v>0.22600000000000001</v>
      </c>
      <c r="G5" s="6">
        <v>0.22600000000000001</v>
      </c>
      <c r="H5" s="6">
        <v>0.218</v>
      </c>
      <c r="I5" s="7">
        <v>0.223</v>
      </c>
      <c r="J5" s="5">
        <v>0.107</v>
      </c>
      <c r="K5" s="6"/>
      <c r="L5" s="6"/>
      <c r="M5" s="6">
        <v>0.19600000000000001</v>
      </c>
      <c r="N5" s="6"/>
      <c r="O5" s="6"/>
      <c r="P5" s="6"/>
      <c r="Q5" s="7"/>
      <c r="R5" s="5"/>
      <c r="S5" s="6"/>
      <c r="T5" s="6"/>
      <c r="U5" s="6">
        <v>7.7200000000000005E-2</v>
      </c>
      <c r="V5" s="6"/>
      <c r="W5" s="6"/>
      <c r="X5" s="6"/>
      <c r="Y5" s="7"/>
      <c r="Z5" s="5"/>
      <c r="AA5" s="6">
        <v>0.218</v>
      </c>
      <c r="AB5" s="6">
        <v>0.22500000000000001</v>
      </c>
      <c r="AC5" s="6">
        <v>0.22600000000000001</v>
      </c>
      <c r="AD5" s="6"/>
      <c r="AE5" s="6">
        <v>0.23080000000000001</v>
      </c>
      <c r="AF5" s="6"/>
      <c r="AG5" s="7"/>
      <c r="AH5" s="5">
        <v>0.23100000000000001</v>
      </c>
      <c r="AI5" s="6">
        <v>0.22</v>
      </c>
      <c r="AJ5" s="6">
        <v>0.22700000000000001</v>
      </c>
      <c r="AK5" s="6">
        <v>0.224</v>
      </c>
      <c r="AL5" s="6"/>
      <c r="AM5" s="6">
        <v>0.2268</v>
      </c>
      <c r="AN5" s="6"/>
      <c r="AO5" s="7"/>
      <c r="AP5" s="5">
        <v>0.23400000000000001</v>
      </c>
      <c r="AQ5" s="6">
        <v>0.23799999999999999</v>
      </c>
      <c r="AR5" s="6">
        <v>0.22800000000000001</v>
      </c>
      <c r="AS5" s="6">
        <v>0.254</v>
      </c>
      <c r="AT5" s="6"/>
      <c r="AU5" s="6">
        <v>0.223</v>
      </c>
      <c r="AV5" s="6"/>
      <c r="AW5" s="7"/>
    </row>
    <row r="6" spans="1:49" x14ac:dyDescent="0.2">
      <c r="A6" s="1">
        <v>-7.5228789999999996</v>
      </c>
      <c r="B6" s="5">
        <v>0.21</v>
      </c>
      <c r="C6" s="6">
        <v>0.23200000000000001</v>
      </c>
      <c r="D6" s="6">
        <v>0.221</v>
      </c>
      <c r="E6" s="6"/>
      <c r="F6" s="6">
        <v>0.223</v>
      </c>
      <c r="G6" s="6">
        <v>0.22</v>
      </c>
      <c r="H6" s="6">
        <v>0.21299999999999999</v>
      </c>
      <c r="I6" s="7">
        <v>0.215</v>
      </c>
      <c r="J6" s="5"/>
      <c r="K6" s="6"/>
      <c r="L6" s="6"/>
      <c r="M6" s="6"/>
      <c r="N6" s="6"/>
      <c r="O6" s="6"/>
      <c r="P6" s="6"/>
      <c r="Q6" s="7"/>
      <c r="R6" s="5"/>
      <c r="S6" s="6"/>
      <c r="T6" s="6"/>
      <c r="U6" s="6">
        <v>0.1124</v>
      </c>
      <c r="V6" s="6"/>
      <c r="W6" s="6"/>
      <c r="X6" s="6"/>
      <c r="Y6" s="7"/>
      <c r="Z6" s="5"/>
      <c r="AA6" s="6">
        <v>0.216</v>
      </c>
      <c r="AB6" s="6">
        <v>0.22500000000000001</v>
      </c>
      <c r="AC6" s="6">
        <v>0.222</v>
      </c>
      <c r="AD6" s="6"/>
      <c r="AE6" s="6">
        <v>0.223</v>
      </c>
      <c r="AF6" s="6"/>
      <c r="AG6" s="7"/>
      <c r="AH6" s="5">
        <v>0.22600000000000001</v>
      </c>
      <c r="AI6" s="6">
        <v>0.216</v>
      </c>
      <c r="AJ6" s="6">
        <v>0.223</v>
      </c>
      <c r="AK6" s="6"/>
      <c r="AL6" s="6"/>
      <c r="AM6" s="6"/>
      <c r="AN6" s="6"/>
      <c r="AO6" s="7"/>
      <c r="AP6" s="5">
        <v>0.22500000000000001</v>
      </c>
      <c r="AQ6" s="6">
        <v>0.23400000000000001</v>
      </c>
      <c r="AR6" s="6">
        <v>0.222</v>
      </c>
      <c r="AS6" s="6">
        <v>0.24299999999999999</v>
      </c>
      <c r="AT6" s="6"/>
      <c r="AU6" s="6">
        <v>0.22120000000000001</v>
      </c>
      <c r="AV6" s="6"/>
      <c r="AW6" s="7"/>
    </row>
    <row r="7" spans="1:49" x14ac:dyDescent="0.2">
      <c r="A7" s="1">
        <v>-7</v>
      </c>
      <c r="B7" s="5">
        <v>0.21</v>
      </c>
      <c r="C7" s="6">
        <v>0.224</v>
      </c>
      <c r="D7" s="6">
        <v>0.22</v>
      </c>
      <c r="E7" s="6"/>
      <c r="F7" s="6">
        <v>0.216</v>
      </c>
      <c r="G7" s="6">
        <v>0.214</v>
      </c>
      <c r="H7" s="6"/>
      <c r="I7" s="7"/>
      <c r="J7" s="5"/>
      <c r="K7" s="6"/>
      <c r="L7" s="6"/>
      <c r="M7" s="6"/>
      <c r="N7" s="6"/>
      <c r="O7" s="6"/>
      <c r="P7" s="6"/>
      <c r="Q7" s="7"/>
      <c r="R7" s="5"/>
      <c r="S7" s="6"/>
      <c r="T7" s="6"/>
      <c r="U7" s="6"/>
      <c r="V7" s="6"/>
      <c r="W7" s="6"/>
      <c r="X7" s="6"/>
      <c r="Y7" s="7"/>
      <c r="Z7" s="5"/>
      <c r="AA7" s="6">
        <v>0.214</v>
      </c>
      <c r="AB7" s="6"/>
      <c r="AC7" s="6">
        <v>0.22</v>
      </c>
      <c r="AD7" s="6"/>
      <c r="AE7" s="6"/>
      <c r="AF7" s="6"/>
      <c r="AG7" s="7"/>
      <c r="AH7" s="5"/>
      <c r="AI7" s="6"/>
      <c r="AJ7" s="6">
        <v>0.223</v>
      </c>
      <c r="AK7" s="6"/>
      <c r="AL7" s="6"/>
      <c r="AM7" s="6"/>
      <c r="AN7" s="6"/>
      <c r="AO7" s="7"/>
      <c r="AP7" s="5"/>
      <c r="AQ7" s="6">
        <v>0.23</v>
      </c>
      <c r="AR7" s="6">
        <v>0.219</v>
      </c>
      <c r="AS7" s="6">
        <v>0.23899999999999999</v>
      </c>
      <c r="AT7" s="6"/>
      <c r="AU7" s="6">
        <v>0.19839999999999999</v>
      </c>
      <c r="AV7" s="6"/>
      <c r="AW7" s="7"/>
    </row>
    <row r="8" spans="1:49" x14ac:dyDescent="0.2">
      <c r="A8" s="1">
        <v>-6.5228789999999996</v>
      </c>
      <c r="B8" s="5"/>
      <c r="C8" s="6">
        <v>0.223</v>
      </c>
      <c r="D8" s="6">
        <v>0.217</v>
      </c>
      <c r="E8" s="6"/>
      <c r="F8" s="6"/>
      <c r="G8" s="6">
        <v>0.21299999999999999</v>
      </c>
      <c r="H8" s="6"/>
      <c r="I8" s="7"/>
      <c r="J8" s="5"/>
      <c r="K8" s="6"/>
      <c r="L8" s="6"/>
      <c r="M8" s="6"/>
      <c r="N8" s="6"/>
      <c r="O8" s="6"/>
      <c r="P8" s="6"/>
      <c r="Q8" s="7"/>
      <c r="R8" s="5"/>
      <c r="S8" s="6"/>
      <c r="T8" s="6"/>
      <c r="U8" s="6"/>
      <c r="V8" s="6"/>
      <c r="W8" s="6"/>
      <c r="X8" s="6"/>
      <c r="Y8" s="7"/>
      <c r="Z8" s="5"/>
      <c r="AA8" s="6">
        <v>0.214</v>
      </c>
      <c r="AB8" s="6"/>
      <c r="AC8" s="6">
        <v>0.223</v>
      </c>
      <c r="AD8" s="6"/>
      <c r="AE8" s="6"/>
      <c r="AF8" s="6"/>
      <c r="AG8" s="7"/>
      <c r="AH8" s="5"/>
      <c r="AI8" s="6"/>
      <c r="AJ8" s="6">
        <v>0.222</v>
      </c>
      <c r="AK8" s="6"/>
      <c r="AL8" s="6"/>
      <c r="AM8" s="6"/>
      <c r="AN8" s="6"/>
      <c r="AO8" s="7"/>
      <c r="AP8" s="5"/>
      <c r="AQ8" s="6"/>
      <c r="AR8" s="6">
        <v>0.219</v>
      </c>
      <c r="AS8" s="6">
        <v>0.23699999999999999</v>
      </c>
      <c r="AT8" s="6"/>
      <c r="AU8" s="6">
        <v>0.21940000000000001</v>
      </c>
      <c r="AV8" s="6"/>
      <c r="AW8" s="7"/>
    </row>
    <row r="9" spans="1:49" x14ac:dyDescent="0.2">
      <c r="A9" s="1">
        <v>-6</v>
      </c>
      <c r="B9" s="5"/>
      <c r="C9" s="6">
        <v>0.221</v>
      </c>
      <c r="D9" s="6"/>
      <c r="E9" s="6"/>
      <c r="F9" s="6"/>
      <c r="G9" s="6">
        <v>0.214</v>
      </c>
      <c r="H9" s="6"/>
      <c r="I9" s="7"/>
      <c r="J9" s="5"/>
      <c r="K9" s="6"/>
      <c r="L9" s="6"/>
      <c r="M9" s="6"/>
      <c r="N9" s="6"/>
      <c r="O9" s="6"/>
      <c r="P9" s="6"/>
      <c r="Q9" s="7"/>
      <c r="R9" s="5"/>
      <c r="S9" s="6"/>
      <c r="T9" s="6"/>
      <c r="U9" s="6"/>
      <c r="V9" s="6"/>
      <c r="W9" s="6"/>
      <c r="X9" s="6"/>
      <c r="Y9" s="7"/>
      <c r="Z9" s="5"/>
      <c r="AA9" s="6">
        <v>0.215</v>
      </c>
      <c r="AB9" s="6"/>
      <c r="AC9" s="6">
        <v>0.224</v>
      </c>
      <c r="AD9" s="6"/>
      <c r="AE9" s="6"/>
      <c r="AF9" s="6"/>
      <c r="AG9" s="7"/>
      <c r="AH9" s="5"/>
      <c r="AI9" s="6"/>
      <c r="AJ9" s="6"/>
      <c r="AK9" s="6"/>
      <c r="AL9" s="6"/>
      <c r="AM9" s="6"/>
      <c r="AN9" s="6"/>
      <c r="AO9" s="7"/>
      <c r="AP9" s="5"/>
      <c r="AQ9" s="6"/>
      <c r="AR9" s="6">
        <v>0.218</v>
      </c>
      <c r="AS9" s="6"/>
      <c r="AT9" s="6"/>
      <c r="AU9" s="6">
        <v>0.22040000000000001</v>
      </c>
      <c r="AV9" s="6"/>
      <c r="AW9" s="7"/>
    </row>
    <row r="10" spans="1:49" x14ac:dyDescent="0.2">
      <c r="A10" s="1">
        <v>-5.5228789999999996</v>
      </c>
      <c r="B10" s="8"/>
      <c r="C10" s="9">
        <v>0.22</v>
      </c>
      <c r="D10" s="9"/>
      <c r="E10" s="9"/>
      <c r="F10" s="9"/>
      <c r="G10" s="9">
        <v>0.216</v>
      </c>
      <c r="H10" s="9"/>
      <c r="I10" s="10"/>
      <c r="J10" s="8"/>
      <c r="K10" s="9"/>
      <c r="L10" s="9"/>
      <c r="M10" s="9"/>
      <c r="N10" s="9"/>
      <c r="O10" s="9"/>
      <c r="P10" s="9"/>
      <c r="Q10" s="10"/>
      <c r="R10" s="8"/>
      <c r="S10" s="9"/>
      <c r="T10" s="9"/>
      <c r="U10" s="9"/>
      <c r="V10" s="9"/>
      <c r="W10" s="9"/>
      <c r="X10" s="9"/>
      <c r="Y10" s="10"/>
      <c r="Z10" s="8"/>
      <c r="AA10" s="9"/>
      <c r="AB10" s="9"/>
      <c r="AC10" s="9">
        <v>0.223</v>
      </c>
      <c r="AD10" s="9"/>
      <c r="AE10" s="9"/>
      <c r="AF10" s="9"/>
      <c r="AG10" s="10"/>
      <c r="AH10" s="8"/>
      <c r="AI10" s="9"/>
      <c r="AJ10" s="9"/>
      <c r="AK10" s="9"/>
      <c r="AL10" s="9"/>
      <c r="AM10" s="9"/>
      <c r="AN10" s="9"/>
      <c r="AO10" s="10"/>
      <c r="AP10" s="8"/>
      <c r="AQ10" s="9"/>
      <c r="AR10" s="9">
        <v>0.219</v>
      </c>
      <c r="AS10" s="9"/>
      <c r="AT10" s="9"/>
      <c r="AU10" s="9">
        <v>0.19700000000000001</v>
      </c>
      <c r="AV10" s="9"/>
      <c r="AW10" s="10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BD8B1-9371-F24E-BD40-BBFFC86EE846}">
  <dimension ref="A1:F8"/>
  <sheetViews>
    <sheetView workbookViewId="0">
      <selection activeCell="P35" sqref="P35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4.055599</v>
      </c>
      <c r="B2" s="1">
        <v>1.916039</v>
      </c>
      <c r="C2" s="1">
        <v>7.2826129999999996</v>
      </c>
      <c r="D2" s="1">
        <v>3.1380439999999998</v>
      </c>
      <c r="E2" s="1">
        <v>2.5585800000000001</v>
      </c>
      <c r="F2" s="1">
        <v>2.8288220000000002</v>
      </c>
    </row>
    <row r="3" spans="1:6" x14ac:dyDescent="0.2">
      <c r="A3" s="1">
        <v>3.3407520000000002</v>
      </c>
      <c r="B3" s="1">
        <v>2.0886239999999998</v>
      </c>
      <c r="C3" s="1">
        <v>3.3794080000000002</v>
      </c>
      <c r="D3" s="1">
        <v>3.6135739999999998</v>
      </c>
      <c r="E3" s="1">
        <v>2.850403</v>
      </c>
      <c r="F3" s="1">
        <v>2.9243269999999999</v>
      </c>
    </row>
    <row r="4" spans="1:6" x14ac:dyDescent="0.2">
      <c r="A4" s="1">
        <v>3.6527560000000001</v>
      </c>
      <c r="B4" s="1">
        <v>1.563129</v>
      </c>
      <c r="C4" s="1">
        <v>5.8444570000000002</v>
      </c>
      <c r="D4" s="1">
        <v>4.111097</v>
      </c>
      <c r="E4" s="1">
        <v>2.886285</v>
      </c>
      <c r="F4" s="1">
        <v>2.561064</v>
      </c>
    </row>
    <row r="5" spans="1:6" x14ac:dyDescent="0.2">
      <c r="A5" s="1">
        <v>5.2865989999999998</v>
      </c>
      <c r="B5" s="1">
        <v>2.3409650000000002</v>
      </c>
      <c r="C5" s="1">
        <v>3.748707</v>
      </c>
      <c r="D5" s="1">
        <v>5.2120189999999997</v>
      </c>
      <c r="E5" s="1">
        <v>4.783817</v>
      </c>
      <c r="F5" s="1">
        <v>4.0316150000000004</v>
      </c>
    </row>
    <row r="6" spans="1:6" x14ac:dyDescent="0.2">
      <c r="A6" s="1">
        <v>3.4213490000000002</v>
      </c>
      <c r="B6" s="1">
        <v>1.826859</v>
      </c>
      <c r="C6" s="1">
        <v>3.4442080000000002</v>
      </c>
      <c r="D6" s="1">
        <v>4.0453419999999998</v>
      </c>
      <c r="E6" s="1">
        <v>2.8235480000000002</v>
      </c>
      <c r="F6" s="1">
        <v>4.0769669999999998</v>
      </c>
    </row>
    <row r="7" spans="1:6" x14ac:dyDescent="0.2">
      <c r="A7" s="1">
        <v>3.3459370000000002</v>
      </c>
      <c r="B7" s="1">
        <v>2.051561</v>
      </c>
      <c r="C7" s="1">
        <v>4.545058</v>
      </c>
      <c r="D7" s="1">
        <v>4.3204859999999998</v>
      </c>
      <c r="E7" s="1">
        <v>3.3236759999999999</v>
      </c>
      <c r="F7" s="1">
        <v>2.9146049999999999</v>
      </c>
    </row>
    <row r="8" spans="1:6" x14ac:dyDescent="0.2">
      <c r="A8" s="1">
        <v>4.0343980000000004</v>
      </c>
      <c r="B8" s="1">
        <v>2.4511280000000002</v>
      </c>
      <c r="C8" s="1">
        <v>5.2698869999999998</v>
      </c>
      <c r="D8" s="1">
        <v>2.526176</v>
      </c>
      <c r="E8" s="1">
        <v>3.2610999999999999</v>
      </c>
      <c r="F8" s="1">
        <v>4.272040999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3C4B4-EAA1-6D41-8C1F-3A1076673C62}">
  <dimension ref="A1:F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4.055599</v>
      </c>
      <c r="B2" s="1">
        <v>1.916039</v>
      </c>
      <c r="C2" s="1">
        <v>7.2826129999999996</v>
      </c>
      <c r="D2" s="1">
        <v>3.1380439999999998</v>
      </c>
      <c r="E2" s="1">
        <v>2.5585800000000001</v>
      </c>
      <c r="F2" s="1">
        <v>2.8288220000000002</v>
      </c>
    </row>
    <row r="3" spans="1:6" x14ac:dyDescent="0.2">
      <c r="A3" s="1">
        <v>3.3407520000000002</v>
      </c>
      <c r="B3" s="1">
        <v>2.0886239999999998</v>
      </c>
      <c r="C3" s="1">
        <v>3.3794080000000002</v>
      </c>
      <c r="D3" s="1">
        <v>3.6135739999999998</v>
      </c>
      <c r="E3" s="1">
        <v>2.850403</v>
      </c>
      <c r="F3" s="1">
        <v>2.9243269999999999</v>
      </c>
    </row>
    <row r="4" spans="1:6" x14ac:dyDescent="0.2">
      <c r="A4" s="1">
        <v>3.6527560000000001</v>
      </c>
      <c r="B4" s="1">
        <v>1.563129</v>
      </c>
      <c r="C4" s="1">
        <v>5.8444570000000002</v>
      </c>
      <c r="D4" s="1">
        <v>4.111097</v>
      </c>
      <c r="E4" s="1">
        <v>2.886285</v>
      </c>
      <c r="F4" s="1">
        <v>2.561064</v>
      </c>
    </row>
    <row r="5" spans="1:6" x14ac:dyDescent="0.2">
      <c r="A5" s="1">
        <v>5.2865989999999998</v>
      </c>
      <c r="B5" s="1">
        <v>2.3409650000000002</v>
      </c>
      <c r="C5" s="1">
        <v>3.748707</v>
      </c>
      <c r="D5" s="1">
        <v>5.2120189999999997</v>
      </c>
      <c r="E5" s="1">
        <v>4.783817</v>
      </c>
      <c r="F5" s="1">
        <v>4.0316150000000004</v>
      </c>
    </row>
    <row r="6" spans="1:6" x14ac:dyDescent="0.2">
      <c r="A6" s="1">
        <v>3.4213490000000002</v>
      </c>
      <c r="B6" s="1">
        <v>1.826859</v>
      </c>
      <c r="C6" s="1">
        <v>3.4442080000000002</v>
      </c>
      <c r="D6" s="1">
        <v>4.0453419999999998</v>
      </c>
      <c r="E6" s="1">
        <v>2.8235480000000002</v>
      </c>
      <c r="F6" s="1">
        <v>4.0769669999999998</v>
      </c>
    </row>
    <row r="7" spans="1:6" x14ac:dyDescent="0.2">
      <c r="A7" s="1">
        <v>3.3459370000000002</v>
      </c>
      <c r="B7" s="1">
        <v>2.051561</v>
      </c>
      <c r="C7" s="1">
        <v>4.545058</v>
      </c>
      <c r="D7" s="1">
        <v>4.3204859999999998</v>
      </c>
      <c r="E7" s="1">
        <v>3.3236759999999999</v>
      </c>
      <c r="F7" s="1">
        <v>2.9146049999999999</v>
      </c>
    </row>
    <row r="8" spans="1:6" x14ac:dyDescent="0.2">
      <c r="A8" s="1">
        <v>4.0343980000000004</v>
      </c>
      <c r="B8" s="1">
        <v>2.4511280000000002</v>
      </c>
      <c r="C8" s="1">
        <v>5.2698869999999998</v>
      </c>
      <c r="D8" s="1">
        <v>2.526176</v>
      </c>
      <c r="E8" s="1">
        <v>3.2610999999999999</v>
      </c>
      <c r="F8" s="1">
        <v>4.272040999999999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B3CB-EE26-BA44-ADB3-0ED82C1BA2B9}">
  <dimension ref="A1:F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4.34075</v>
      </c>
      <c r="B2" s="1">
        <v>7.2027760000000001</v>
      </c>
      <c r="C2" s="1">
        <v>17.953859999999999</v>
      </c>
      <c r="D2" s="1">
        <v>14.87987</v>
      </c>
      <c r="E2" s="1">
        <v>12.6609</v>
      </c>
      <c r="F2" s="1">
        <v>15.34229</v>
      </c>
    </row>
    <row r="3" spans="1:6" x14ac:dyDescent="0.2">
      <c r="A3" s="1">
        <v>15.14167</v>
      </c>
      <c r="B3" s="1">
        <v>5.3009510000000004</v>
      </c>
      <c r="C3" s="1">
        <v>14.260429999999999</v>
      </c>
      <c r="D3" s="1">
        <v>15.38006</v>
      </c>
      <c r="E3" s="1">
        <v>12.907310000000001</v>
      </c>
      <c r="F3" s="1">
        <v>12.274480000000001</v>
      </c>
    </row>
    <row r="4" spans="1:6" x14ac:dyDescent="0.2">
      <c r="A4" s="1">
        <v>17.349329999999998</v>
      </c>
      <c r="B4" s="1">
        <v>4.9718229999999997</v>
      </c>
      <c r="C4" s="1">
        <v>18.724</v>
      </c>
      <c r="D4" s="1">
        <v>16.43045</v>
      </c>
      <c r="E4" s="1">
        <v>14.87716</v>
      </c>
      <c r="F4" s="1">
        <v>13.36373</v>
      </c>
    </row>
    <row r="5" spans="1:6" x14ac:dyDescent="0.2">
      <c r="A5" s="1">
        <v>15.620699999999999</v>
      </c>
      <c r="B5" s="1">
        <v>5.8106059999999999</v>
      </c>
      <c r="C5" s="1">
        <v>15.291219999999999</v>
      </c>
      <c r="D5" s="1">
        <v>16.286339999999999</v>
      </c>
      <c r="E5" s="1">
        <v>13.63297</v>
      </c>
      <c r="F5" s="1">
        <v>9.9244679999999992</v>
      </c>
    </row>
    <row r="6" spans="1:6" x14ac:dyDescent="0.2">
      <c r="A6" s="1">
        <v>15.4217</v>
      </c>
      <c r="B6" s="1">
        <v>5.5976759999999999</v>
      </c>
      <c r="C6" s="1">
        <v>14.55317</v>
      </c>
      <c r="D6" s="1">
        <v>14.60412</v>
      </c>
      <c r="E6" s="1">
        <v>11.501010000000001</v>
      </c>
      <c r="F6" s="1">
        <v>15.09135</v>
      </c>
    </row>
    <row r="7" spans="1:6" x14ac:dyDescent="0.2">
      <c r="A7" s="1">
        <v>16.290030000000002</v>
      </c>
      <c r="B7" s="1">
        <v>5.3398789999999998</v>
      </c>
      <c r="C7" s="1">
        <v>11.18805</v>
      </c>
      <c r="D7" s="1">
        <v>16.770820000000001</v>
      </c>
      <c r="E7" s="1">
        <v>10.609400000000001</v>
      </c>
      <c r="F7" s="1">
        <v>12.93064</v>
      </c>
    </row>
    <row r="8" spans="1:6" x14ac:dyDescent="0.2">
      <c r="A8" s="1">
        <v>11.83103</v>
      </c>
      <c r="B8" s="1">
        <v>5.420858</v>
      </c>
      <c r="C8" s="1">
        <v>15.81062</v>
      </c>
      <c r="D8" s="1">
        <v>8.8317189999999997</v>
      </c>
      <c r="E8" s="1">
        <v>8.3920119999999994</v>
      </c>
      <c r="F8" s="1">
        <v>16.31389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08564-B378-414A-B436-F4CBAF578B08}">
  <dimension ref="A1:F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.4970720000000002</v>
      </c>
      <c r="B2" s="1">
        <v>1.6951560000000001</v>
      </c>
      <c r="C2" s="1">
        <v>2.6021709999999998</v>
      </c>
      <c r="D2" s="1">
        <v>2.2428710000000001</v>
      </c>
      <c r="E2" s="1">
        <v>2.0181290000000001</v>
      </c>
      <c r="F2" s="1">
        <v>2.7648069999999998</v>
      </c>
    </row>
    <row r="3" spans="1:6" x14ac:dyDescent="0.2">
      <c r="A3" s="1">
        <v>3.1396700000000002</v>
      </c>
      <c r="B3" s="1">
        <v>1.3771659999999999</v>
      </c>
      <c r="C3" s="1">
        <v>2.1627749999999999</v>
      </c>
      <c r="D3" s="1">
        <v>2.2000479999999998</v>
      </c>
      <c r="E3" s="1">
        <v>1.954599</v>
      </c>
      <c r="F3" s="1">
        <v>2.033992</v>
      </c>
    </row>
    <row r="4" spans="1:6" x14ac:dyDescent="0.2">
      <c r="A4" s="1">
        <v>3.5171380000000001</v>
      </c>
      <c r="B4" s="1">
        <v>1.485541</v>
      </c>
      <c r="C4" s="1">
        <v>2.6434410000000002</v>
      </c>
      <c r="D4" s="1">
        <v>2.3391929999999999</v>
      </c>
      <c r="E4" s="1">
        <v>2.3691629999999999</v>
      </c>
      <c r="F4" s="1">
        <v>2.2984740000000001</v>
      </c>
    </row>
    <row r="5" spans="1:6" x14ac:dyDescent="0.2">
      <c r="A5" s="1">
        <v>2.0745010000000002</v>
      </c>
      <c r="B5" s="1">
        <v>1.222045</v>
      </c>
      <c r="C5" s="1">
        <v>2.1855289999999998</v>
      </c>
      <c r="D5" s="1">
        <v>2.2807270000000002</v>
      </c>
      <c r="E5" s="1">
        <v>2.1650960000000001</v>
      </c>
      <c r="F5" s="1">
        <v>1.529415</v>
      </c>
    </row>
    <row r="6" spans="1:6" x14ac:dyDescent="0.2">
      <c r="A6" s="1">
        <v>2.9884559999999998</v>
      </c>
      <c r="B6" s="1">
        <v>1.5124120000000001</v>
      </c>
      <c r="C6" s="1">
        <v>2.3714919999999999</v>
      </c>
      <c r="D6" s="1">
        <v>2.241463</v>
      </c>
      <c r="E6" s="1">
        <v>1.8545640000000001</v>
      </c>
      <c r="F6" s="1">
        <v>2.4466139999999998</v>
      </c>
    </row>
    <row r="7" spans="1:6" x14ac:dyDescent="0.2">
      <c r="A7" s="1">
        <v>2.9044690000000002</v>
      </c>
      <c r="B7" s="1">
        <v>1.3591359999999999</v>
      </c>
      <c r="C7" s="1">
        <v>1.599691</v>
      </c>
      <c r="D7" s="1">
        <v>2.6592790000000002</v>
      </c>
      <c r="E7" s="1">
        <v>0.18087</v>
      </c>
      <c r="F7" s="1">
        <v>2.0125959999999998</v>
      </c>
    </row>
    <row r="8" spans="1:6" x14ac:dyDescent="0.2">
      <c r="A8" s="1">
        <v>1.898082</v>
      </c>
      <c r="B8" s="1">
        <v>1.2534620000000001</v>
      </c>
      <c r="C8" s="1">
        <v>2.1364209999999999</v>
      </c>
      <c r="D8" s="1">
        <v>1.492982</v>
      </c>
      <c r="E8" s="1">
        <v>1.16937</v>
      </c>
      <c r="F8" s="1">
        <v>2.3784890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BB1E-74F8-C14E-865D-3C098E815E2A}">
  <dimension ref="A1:F8"/>
  <sheetViews>
    <sheetView workbookViewId="0">
      <selection activeCell="G16" sqref="G16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0.12443220000000001</v>
      </c>
      <c r="B2" s="1">
        <v>0.161493</v>
      </c>
      <c r="C2" s="1">
        <v>0.22719510000000001</v>
      </c>
      <c r="D2" s="1">
        <v>0.16591359999999999</v>
      </c>
      <c r="E2" s="1">
        <v>8.8843500000000006E-2</v>
      </c>
      <c r="F2" s="1">
        <v>0.26924759999999998</v>
      </c>
    </row>
    <row r="3" spans="1:6" x14ac:dyDescent="0.2">
      <c r="A3" s="1">
        <v>0.1976059</v>
      </c>
      <c r="B3" s="1">
        <v>0.15856329999999999</v>
      </c>
      <c r="C3" s="1">
        <v>0.19025880000000001</v>
      </c>
      <c r="D3" s="1">
        <v>0.20258380000000001</v>
      </c>
      <c r="E3" s="1">
        <v>0.14556759999999999</v>
      </c>
      <c r="F3" s="1">
        <v>0.18512390000000001</v>
      </c>
    </row>
    <row r="4" spans="1:6" x14ac:dyDescent="0.2">
      <c r="A4" s="1">
        <v>0.222802</v>
      </c>
      <c r="B4" s="1">
        <v>9.4235550000000001E-2</v>
      </c>
      <c r="C4" s="1">
        <v>0.25502160000000001</v>
      </c>
      <c r="D4" s="1">
        <v>1.9305669999999999</v>
      </c>
      <c r="E4" s="1">
        <v>0.1657429</v>
      </c>
      <c r="F4" s="1">
        <v>0.8019001</v>
      </c>
    </row>
    <row r="5" spans="1:6" x14ac:dyDescent="0.2">
      <c r="A5" s="1">
        <v>0.15265110000000001</v>
      </c>
      <c r="B5" s="1">
        <v>0.16529079999999999</v>
      </c>
      <c r="C5" s="1">
        <v>0.28010200000000002</v>
      </c>
      <c r="D5" s="1">
        <v>2.2846340000000001</v>
      </c>
      <c r="E5" s="1">
        <v>0.2430841</v>
      </c>
      <c r="F5" s="1">
        <v>0.19321849999999999</v>
      </c>
    </row>
    <row r="6" spans="1:6" x14ac:dyDescent="0.2">
      <c r="A6" s="1">
        <v>0.20578050000000001</v>
      </c>
      <c r="B6" s="1">
        <v>0.11006630000000001</v>
      </c>
      <c r="C6" s="1">
        <v>3.4229590000000001</v>
      </c>
      <c r="D6" s="1">
        <v>2.29705</v>
      </c>
      <c r="E6" s="1">
        <v>0.2153003</v>
      </c>
      <c r="F6" s="1">
        <v>0.23859630000000001</v>
      </c>
    </row>
    <row r="7" spans="1:6" x14ac:dyDescent="0.2">
      <c r="A7" s="1">
        <v>1.982118</v>
      </c>
      <c r="B7" s="1">
        <v>0.17234830000000001</v>
      </c>
      <c r="C7" s="1">
        <v>0.72192529999999999</v>
      </c>
      <c r="D7" s="1">
        <v>0.25932820000000001</v>
      </c>
      <c r="E7" s="1">
        <v>0.2406768</v>
      </c>
      <c r="F7" s="1">
        <v>0.2350429</v>
      </c>
    </row>
    <row r="8" spans="1:6" x14ac:dyDescent="0.2">
      <c r="A8" s="1">
        <v>7.1924139999999998E-2</v>
      </c>
      <c r="B8" s="1">
        <v>0.25354949999999998</v>
      </c>
      <c r="C8" s="1">
        <v>0.17104839999999999</v>
      </c>
      <c r="D8" s="1">
        <v>0.18095249999999999</v>
      </c>
      <c r="E8" s="1">
        <v>0.1690634</v>
      </c>
      <c r="F8" s="1">
        <v>0.1877601000000000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D09D4-780D-6345-BDC9-078AC2174F0F}">
  <dimension ref="A1:F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0.067730000000001</v>
      </c>
      <c r="B2" s="1">
        <v>10.496779999999999</v>
      </c>
      <c r="C2" s="1">
        <v>11.45346</v>
      </c>
      <c r="D2" s="1">
        <v>13.51831</v>
      </c>
      <c r="E2" s="1">
        <v>22.71555</v>
      </c>
      <c r="F2" s="1">
        <v>10.26864</v>
      </c>
    </row>
    <row r="3" spans="1:6" x14ac:dyDescent="0.2">
      <c r="A3" s="1">
        <v>15.888540000000001</v>
      </c>
      <c r="B3" s="1">
        <v>8.685276</v>
      </c>
      <c r="C3" s="1">
        <v>11.36754</v>
      </c>
      <c r="D3" s="1">
        <v>10.85994</v>
      </c>
      <c r="E3" s="1">
        <v>13.427429999999999</v>
      </c>
      <c r="F3" s="1">
        <v>10.98719</v>
      </c>
    </row>
    <row r="4" spans="1:6" x14ac:dyDescent="0.2">
      <c r="A4" s="1">
        <v>15.78594</v>
      </c>
      <c r="B4" s="1">
        <v>15.76412</v>
      </c>
      <c r="C4" s="1">
        <v>10.36556</v>
      </c>
      <c r="D4" s="1">
        <v>1.2116610000000001</v>
      </c>
      <c r="E4" s="1">
        <v>14.2942</v>
      </c>
      <c r="F4" s="1">
        <v>2.866285</v>
      </c>
    </row>
    <row r="5" spans="1:6" x14ac:dyDescent="0.2">
      <c r="A5" s="1">
        <v>13.58982</v>
      </c>
      <c r="B5" s="1">
        <v>7.3933030000000004</v>
      </c>
      <c r="C5" s="1">
        <v>7.802619</v>
      </c>
      <c r="D5" s="1">
        <v>0.99828989999999995</v>
      </c>
      <c r="E5" s="1">
        <v>8.9067769999999999</v>
      </c>
      <c r="F5" s="1">
        <v>7.9154689999999999</v>
      </c>
    </row>
    <row r="6" spans="1:6" x14ac:dyDescent="0.2">
      <c r="A6" s="1">
        <v>14.522539999999999</v>
      </c>
      <c r="B6" s="1">
        <v>13.740919999999999</v>
      </c>
      <c r="C6" s="1">
        <v>0.69281930000000003</v>
      </c>
      <c r="D6" s="1">
        <v>0.97580069999999997</v>
      </c>
      <c r="E6" s="1">
        <v>8.6138480000000008</v>
      </c>
      <c r="F6" s="1">
        <v>10.254200000000001</v>
      </c>
    </row>
    <row r="7" spans="1:6" x14ac:dyDescent="0.2">
      <c r="A7" s="1">
        <v>1.465336</v>
      </c>
      <c r="B7" s="1">
        <v>7.8859839999999997</v>
      </c>
      <c r="C7" s="1">
        <v>2.2158679999999999</v>
      </c>
      <c r="D7" s="1">
        <v>10.254490000000001</v>
      </c>
      <c r="E7" s="1">
        <v>0.75150570000000005</v>
      </c>
      <c r="F7" s="1">
        <v>8.5626750000000005</v>
      </c>
    </row>
    <row r="8" spans="1:6" x14ac:dyDescent="0.2">
      <c r="A8" s="1">
        <v>26.390049999999999</v>
      </c>
      <c r="B8" s="1">
        <v>4.9436580000000001</v>
      </c>
      <c r="C8" s="1">
        <v>12.490159999999999</v>
      </c>
      <c r="D8" s="1">
        <v>8.2506850000000007</v>
      </c>
      <c r="E8" s="1">
        <v>6.9167540000000001</v>
      </c>
      <c r="F8" s="1">
        <v>12.667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D8A07-3079-5245-A81D-FEE29BA729BB}">
  <dimension ref="A1:F8"/>
  <sheetViews>
    <sheetView topLeftCell="V1"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.1289499999999999</v>
      </c>
      <c r="B2" s="1">
        <v>1.3810340000000001</v>
      </c>
      <c r="C2" s="1">
        <v>0.58012580000000002</v>
      </c>
      <c r="D2" s="1">
        <v>1.3482639999999999</v>
      </c>
      <c r="E2" s="1">
        <v>1.413754</v>
      </c>
      <c r="F2" s="1">
        <v>1.5328310000000001</v>
      </c>
    </row>
    <row r="3" spans="1:6" x14ac:dyDescent="0.2">
      <c r="A3" s="1">
        <v>2.1674259999999999</v>
      </c>
      <c r="B3" s="1">
        <v>0.9204175</v>
      </c>
      <c r="C3" s="1">
        <v>1.054484</v>
      </c>
      <c r="D3" s="1">
        <v>1.2262820000000001</v>
      </c>
      <c r="E3" s="1">
        <v>0.99959229999999999</v>
      </c>
      <c r="F3" s="1">
        <v>0.9464612</v>
      </c>
    </row>
    <row r="4" spans="1:6" x14ac:dyDescent="0.2">
      <c r="A4" s="1">
        <v>2.3318449999999999</v>
      </c>
      <c r="B4" s="1">
        <v>0.9033004</v>
      </c>
      <c r="C4" s="1">
        <v>1.1813910000000001</v>
      </c>
      <c r="D4" s="1">
        <v>1.2637</v>
      </c>
      <c r="E4" s="1">
        <v>1.376371</v>
      </c>
      <c r="F4" s="1">
        <v>1.1620980000000001</v>
      </c>
    </row>
    <row r="5" spans="1:6" x14ac:dyDescent="0.2">
      <c r="A5" s="1">
        <v>0.67231399999999997</v>
      </c>
      <c r="B5" s="1">
        <v>0.74947509999999995</v>
      </c>
      <c r="C5" s="1">
        <v>0.93304410000000004</v>
      </c>
      <c r="D5" s="1">
        <v>0.53822139999999996</v>
      </c>
      <c r="E5" s="1">
        <v>0.56953200000000004</v>
      </c>
      <c r="F5" s="1">
        <v>0.26374219999999998</v>
      </c>
    </row>
    <row r="6" spans="1:6" x14ac:dyDescent="0.2">
      <c r="A6" s="1">
        <v>1.7995570000000001</v>
      </c>
      <c r="B6" s="1">
        <v>1.0141389999999999</v>
      </c>
      <c r="C6" s="1">
        <v>0.84362669999999995</v>
      </c>
      <c r="D6" s="1">
        <v>0.83083059999999997</v>
      </c>
      <c r="E6" s="1">
        <v>0.63016119999999998</v>
      </c>
      <c r="F6" s="1">
        <v>0.63769750000000003</v>
      </c>
    </row>
    <row r="7" spans="1:6" x14ac:dyDescent="0.2">
      <c r="A7" s="1">
        <v>1.7636019999999999</v>
      </c>
      <c r="B7" s="1">
        <v>0.69148779999999999</v>
      </c>
      <c r="C7" s="1">
        <v>0.27703990000000001</v>
      </c>
      <c r="D7" s="1">
        <v>1.089504</v>
      </c>
      <c r="E7" s="1">
        <v>0.92959720000000001</v>
      </c>
      <c r="F7" s="1">
        <v>0.85925099999999999</v>
      </c>
    </row>
    <row r="8" spans="1:6" x14ac:dyDescent="0.2">
      <c r="A8" s="1">
        <v>0.78901730000000003</v>
      </c>
      <c r="B8" s="1">
        <v>0.35775289999999998</v>
      </c>
      <c r="C8" s="1">
        <v>0.74565559999999997</v>
      </c>
      <c r="D8" s="1">
        <v>0.40566239999999998</v>
      </c>
      <c r="E8" s="1">
        <v>0.27989550000000002</v>
      </c>
      <c r="F8" s="1">
        <v>0.869711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98A90-B4E6-074E-AF5B-BC957C858D7F}">
  <dimension ref="A1:F25"/>
  <sheetViews>
    <sheetView workbookViewId="0">
      <selection activeCell="F20" sqref="F20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0.103462</v>
      </c>
      <c r="B2" s="1">
        <v>4.7777199999999999E-2</v>
      </c>
      <c r="C2" s="1">
        <v>8.2192000000000001E-2</v>
      </c>
      <c r="D2" s="1">
        <v>0.2190155</v>
      </c>
      <c r="E2" s="1">
        <v>0.14948030000000001</v>
      </c>
      <c r="F2" s="1">
        <v>0.1620307</v>
      </c>
    </row>
    <row r="3" spans="1:6" x14ac:dyDescent="0.2">
      <c r="A3" s="1">
        <v>0.11863070000000001</v>
      </c>
      <c r="B3" s="1">
        <v>4.3803500000000002E-2</v>
      </c>
      <c r="C3" s="1">
        <v>3.7735749999999998E-2</v>
      </c>
      <c r="D3" s="1">
        <v>0.27572619999999998</v>
      </c>
      <c r="E3" s="1">
        <v>9.4728499999999993E-2</v>
      </c>
      <c r="F3" s="1">
        <v>0.13548099999999999</v>
      </c>
    </row>
    <row r="4" spans="1:6" x14ac:dyDescent="0.2">
      <c r="A4" s="1">
        <v>0.222417</v>
      </c>
      <c r="B4" s="1">
        <v>3.7552000000000002E-2</v>
      </c>
      <c r="C4" s="1">
        <v>5.1584499999999998E-2</v>
      </c>
      <c r="D4" s="1">
        <v>0.16911399999999999</v>
      </c>
      <c r="E4" s="1">
        <v>0.110969</v>
      </c>
      <c r="F4" s="1">
        <v>0.144679</v>
      </c>
    </row>
    <row r="5" spans="1:6" x14ac:dyDescent="0.2">
      <c r="A5" s="1">
        <v>4.1467999999999998E-2</v>
      </c>
      <c r="B5" s="1">
        <v>2.8102249999999999E-2</v>
      </c>
      <c r="C5" s="1">
        <v>1.8513249999999998E-2</v>
      </c>
      <c r="D5" s="1">
        <v>0.14340049999999999</v>
      </c>
      <c r="E5" s="1">
        <v>0.1248667</v>
      </c>
      <c r="F5" s="1">
        <v>6.2713000000000005E-2</v>
      </c>
    </row>
    <row r="6" spans="1:6" x14ac:dyDescent="0.2">
      <c r="A6" s="1">
        <v>7.6309669999999996E-2</v>
      </c>
      <c r="B6" s="1">
        <v>3.5138999999999997E-2</v>
      </c>
      <c r="C6" s="1">
        <v>0.2226195</v>
      </c>
      <c r="D6" s="1">
        <v>0.1383615</v>
      </c>
      <c r="E6" s="1">
        <v>0.129805</v>
      </c>
      <c r="F6" s="1">
        <v>8.8294999999999998E-2</v>
      </c>
    </row>
    <row r="7" spans="1:6" x14ac:dyDescent="0.2">
      <c r="A7" s="1">
        <v>5.2912750000000001E-2</v>
      </c>
      <c r="B7" s="1">
        <v>4.916425E-2</v>
      </c>
      <c r="C7" s="1">
        <v>0.1094745</v>
      </c>
      <c r="D7" s="1">
        <v>7.5237750000000006E-2</v>
      </c>
      <c r="E7" s="1">
        <v>0.1002263</v>
      </c>
      <c r="F7" s="1">
        <v>5.9618669999999999E-2</v>
      </c>
    </row>
    <row r="8" spans="1:6" x14ac:dyDescent="0.2">
      <c r="A8" s="1">
        <v>4.4243329999999997E-2</v>
      </c>
      <c r="B8" s="1">
        <v>4.1787999999999999E-2</v>
      </c>
      <c r="C8" s="1">
        <v>0.2281947</v>
      </c>
      <c r="D8" s="1">
        <v>0.14145450000000001</v>
      </c>
      <c r="E8" s="1">
        <v>0.172207</v>
      </c>
      <c r="F8" s="1">
        <v>4.5713999999999998E-2</v>
      </c>
    </row>
    <row r="9" spans="1:6" x14ac:dyDescent="0.2">
      <c r="A9" s="1">
        <v>7.2638670000000002E-2</v>
      </c>
      <c r="B9" s="1">
        <v>4.4602669999999997E-2</v>
      </c>
      <c r="C9" s="1">
        <v>7.1368000000000001E-2</v>
      </c>
      <c r="D9" s="1">
        <v>7.5792499999999999E-2</v>
      </c>
      <c r="E9" s="1">
        <v>0.114149</v>
      </c>
      <c r="F9" s="1">
        <v>9.3341339999999995E-2</v>
      </c>
    </row>
    <row r="10" spans="1:6" x14ac:dyDescent="0.2">
      <c r="A10" s="1">
        <v>0.12952250000000001</v>
      </c>
      <c r="B10" s="1">
        <v>0.15337300000000001</v>
      </c>
      <c r="C10" s="1">
        <v>0.193992</v>
      </c>
      <c r="D10" s="1">
        <v>0.2449585</v>
      </c>
      <c r="E10" s="1">
        <v>0.116281</v>
      </c>
      <c r="F10" s="1">
        <v>9.6936999999999995E-2</v>
      </c>
    </row>
    <row r="11" spans="1:6" x14ac:dyDescent="0.2">
      <c r="A11" s="1">
        <v>0.11035399999999999</v>
      </c>
      <c r="B11" s="1">
        <v>8.7746669999999999E-3</v>
      </c>
      <c r="C11" s="1">
        <v>0.1311407</v>
      </c>
      <c r="D11" s="1">
        <v>0.24345629999999999</v>
      </c>
      <c r="E11" s="1">
        <v>0.1081857</v>
      </c>
      <c r="F11" s="1">
        <v>0.135439</v>
      </c>
    </row>
    <row r="12" spans="1:6" x14ac:dyDescent="0.2">
      <c r="A12" s="1">
        <v>0.378077</v>
      </c>
      <c r="B12" s="1">
        <v>8.4741330000000004E-2</v>
      </c>
      <c r="C12" s="1">
        <v>0.155116</v>
      </c>
      <c r="D12" s="1">
        <v>0.20979300000000001</v>
      </c>
      <c r="E12" s="1">
        <v>7.3341500000000004E-2</v>
      </c>
      <c r="F12" s="1">
        <v>6.4013500000000001E-2</v>
      </c>
    </row>
    <row r="13" spans="1:6" x14ac:dyDescent="0.2">
      <c r="A13" s="1">
        <v>0.13139999999999999</v>
      </c>
      <c r="B13" s="1">
        <v>0.136133</v>
      </c>
      <c r="C13" s="1">
        <v>0.18973799999999999</v>
      </c>
      <c r="D13" s="1">
        <v>7.7135999999999996E-2</v>
      </c>
      <c r="E13" s="1">
        <v>0.22350300000000001</v>
      </c>
      <c r="F13" s="1">
        <v>0.107733</v>
      </c>
    </row>
    <row r="14" spans="1:6" x14ac:dyDescent="0.2">
      <c r="A14" s="1">
        <v>6.1636330000000003E-2</v>
      </c>
      <c r="B14" s="1">
        <v>9.3279999999999995E-3</v>
      </c>
      <c r="C14" s="1">
        <v>0.11866930000000001</v>
      </c>
      <c r="D14" s="1">
        <v>0.221219</v>
      </c>
      <c r="E14" s="1">
        <v>0.27098499999999998</v>
      </c>
      <c r="F14" s="1">
        <v>0.170852</v>
      </c>
    </row>
    <row r="15" spans="1:6" x14ac:dyDescent="0.2">
      <c r="A15" s="1">
        <v>0.15449299999999999</v>
      </c>
      <c r="B15" s="1">
        <v>6.5920500000000007E-2</v>
      </c>
      <c r="C15" s="1">
        <v>0.12637300000000001</v>
      </c>
      <c r="D15" s="1">
        <v>0.1664698</v>
      </c>
      <c r="E15" s="1">
        <v>0.19108049999999999</v>
      </c>
      <c r="F15" s="1">
        <v>0.1524518</v>
      </c>
    </row>
    <row r="16" spans="1:6" x14ac:dyDescent="0.2">
      <c r="A16" s="1">
        <v>4.2437999999999997E-2</v>
      </c>
      <c r="B16" s="1">
        <v>5.3310999999999997E-2</v>
      </c>
      <c r="C16" s="1">
        <v>0.1113825</v>
      </c>
      <c r="D16" s="1">
        <v>0.191834</v>
      </c>
      <c r="E16" s="1">
        <v>0.20075399999999999</v>
      </c>
      <c r="F16" s="1">
        <v>0.13758999999999999</v>
      </c>
    </row>
    <row r="17" spans="1:6" x14ac:dyDescent="0.2">
      <c r="A17" s="1">
        <v>7.4923199999999995E-2</v>
      </c>
      <c r="B17" s="1">
        <v>7.2646000000000002E-2</v>
      </c>
      <c r="C17" s="1">
        <v>9.5853400000000005E-2</v>
      </c>
      <c r="D17" s="1">
        <v>0.104077</v>
      </c>
      <c r="E17" s="1">
        <v>0.12375899999999999</v>
      </c>
      <c r="F17" s="1">
        <v>0.26363900000000001</v>
      </c>
    </row>
    <row r="18" spans="1:6" x14ac:dyDescent="0.2">
      <c r="A18" s="1">
        <v>9.8405000000000006E-2</v>
      </c>
      <c r="B18" s="1">
        <v>7.0475330000000003E-2</v>
      </c>
      <c r="C18" s="1">
        <v>0.16939029999999999</v>
      </c>
      <c r="D18" s="1">
        <v>6.6945329999999997E-2</v>
      </c>
      <c r="E18" s="1">
        <v>0.13036200000000001</v>
      </c>
      <c r="F18" s="1">
        <v>0.14412700000000001</v>
      </c>
    </row>
    <row r="19" spans="1:6" x14ac:dyDescent="0.2">
      <c r="A19" s="1">
        <v>0.104669</v>
      </c>
      <c r="B19" s="1">
        <v>4.4562749999999998E-2</v>
      </c>
      <c r="C19" s="1">
        <v>0.15644130000000001</v>
      </c>
      <c r="D19" s="1">
        <v>8.3660999999999999E-2</v>
      </c>
      <c r="E19" s="1">
        <v>0.17059650000000001</v>
      </c>
      <c r="F19" s="1">
        <v>7.5375250000000005E-2</v>
      </c>
    </row>
    <row r="20" spans="1:6" x14ac:dyDescent="0.2">
      <c r="A20" s="1">
        <v>0.1325847</v>
      </c>
      <c r="B20" s="1">
        <v>6.8863999999999995E-2</v>
      </c>
      <c r="C20" s="1">
        <v>0.1078823</v>
      </c>
      <c r="D20" s="1">
        <v>5.9860499999999997E-2</v>
      </c>
      <c r="E20" s="1">
        <v>0.25392300000000001</v>
      </c>
      <c r="F20" s="1">
        <v>0.18996270000000001</v>
      </c>
    </row>
    <row r="21" spans="1:6" x14ac:dyDescent="0.2">
      <c r="A21" s="1">
        <v>0.146921</v>
      </c>
      <c r="B21" s="1">
        <v>6.9748500000000005E-2</v>
      </c>
      <c r="C21" s="1">
        <v>5.844833E-2</v>
      </c>
      <c r="D21" s="1">
        <v>6.7739999999999995E-2</v>
      </c>
      <c r="E21" s="1">
        <v>0.19574900000000001</v>
      </c>
      <c r="F21" s="1"/>
    </row>
    <row r="22" spans="1:6" x14ac:dyDescent="0.2">
      <c r="A22" s="1">
        <v>0.163304</v>
      </c>
      <c r="B22" s="1">
        <v>3.1465E-2</v>
      </c>
      <c r="C22" s="1">
        <v>9.2492000000000005E-2</v>
      </c>
      <c r="D22" s="1">
        <v>8.8501999999999997E-2</v>
      </c>
      <c r="E22" s="1">
        <v>0.205954</v>
      </c>
      <c r="F22" s="1"/>
    </row>
    <row r="23" spans="1:6" x14ac:dyDescent="0.2">
      <c r="A23" s="1">
        <v>0.1114433</v>
      </c>
      <c r="B23" s="1">
        <v>7.3538000000000006E-2</v>
      </c>
      <c r="C23" s="1">
        <v>5.9508499999999999E-2</v>
      </c>
      <c r="D23" s="1">
        <v>8.8927999999999993E-2</v>
      </c>
      <c r="E23" s="1">
        <v>0.16476099999999999</v>
      </c>
      <c r="F23" s="1"/>
    </row>
    <row r="24" spans="1:6" x14ac:dyDescent="0.2">
      <c r="A24" s="1">
        <v>4.2539500000000001E-2</v>
      </c>
      <c r="B24" s="1">
        <v>8.1702999999999998E-2</v>
      </c>
      <c r="C24" s="1">
        <v>3.3627749999999998E-2</v>
      </c>
      <c r="D24" s="1">
        <v>3.2758750000000003E-2</v>
      </c>
      <c r="F24" s="1"/>
    </row>
    <row r="25" spans="1:6" x14ac:dyDescent="0.2">
      <c r="C25" s="1">
        <v>3.7443999999999998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5A47-A744-AF4D-A6CD-957AFC132D63}">
  <dimension ref="A1:F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.0954969999999999</v>
      </c>
      <c r="B2" s="1">
        <v>0.30022189999999999</v>
      </c>
      <c r="C2" s="1">
        <v>1.312238</v>
      </c>
      <c r="D2" s="1">
        <v>0.61069600000000002</v>
      </c>
      <c r="E2" s="1">
        <v>0.43015340000000002</v>
      </c>
      <c r="F2" s="1">
        <v>0.48164590000000002</v>
      </c>
    </row>
    <row r="3" spans="1:6" x14ac:dyDescent="0.2">
      <c r="A3" s="1">
        <v>0.87217129999999998</v>
      </c>
      <c r="B3" s="1">
        <v>0.44771719999999998</v>
      </c>
      <c r="C3" s="1">
        <v>0.52984920000000002</v>
      </c>
      <c r="D3" s="1">
        <v>0.43185649999999998</v>
      </c>
      <c r="E3" s="1">
        <v>0.37700080000000002</v>
      </c>
      <c r="F3" s="1">
        <v>0.26731319999999997</v>
      </c>
    </row>
    <row r="4" spans="1:6" x14ac:dyDescent="0.2">
      <c r="A4" s="1">
        <v>0.88716499999999998</v>
      </c>
      <c r="B4" s="1">
        <v>0.29677740000000002</v>
      </c>
      <c r="C4" s="1">
        <v>1.0502769999999999</v>
      </c>
      <c r="D4" s="1">
        <v>0.62968829999999998</v>
      </c>
      <c r="E4" s="1">
        <v>0.47764960000000001</v>
      </c>
      <c r="F4" s="1">
        <v>0.45965339999999999</v>
      </c>
    </row>
    <row r="5" spans="1:6" x14ac:dyDescent="0.2">
      <c r="A5" s="1">
        <v>0.99619559999999996</v>
      </c>
      <c r="B5" s="1">
        <v>0.37445210000000001</v>
      </c>
      <c r="C5" s="1">
        <v>0.76311669999999998</v>
      </c>
      <c r="D5" s="1">
        <v>0.77584830000000005</v>
      </c>
      <c r="E5" s="1">
        <v>0.46407009999999999</v>
      </c>
      <c r="F5" s="1">
        <v>0.45313239999999999</v>
      </c>
    </row>
    <row r="6" spans="1:6" x14ac:dyDescent="0.2">
      <c r="A6" s="1">
        <v>0.86983520000000003</v>
      </c>
      <c r="B6" s="1">
        <v>0.30881629999999999</v>
      </c>
      <c r="C6" s="1">
        <v>0.53289949999999997</v>
      </c>
      <c r="D6" s="1">
        <v>0.69588059999999996</v>
      </c>
      <c r="E6" s="1">
        <v>0.32684360000000001</v>
      </c>
      <c r="F6" s="1">
        <v>0.65473340000000002</v>
      </c>
    </row>
    <row r="7" spans="1:6" x14ac:dyDescent="0.2">
      <c r="A7" s="1">
        <v>0.90184089999999995</v>
      </c>
      <c r="B7" s="1">
        <v>0.334731</v>
      </c>
      <c r="C7" s="1">
        <v>0.46687200000000001</v>
      </c>
      <c r="D7" s="1">
        <v>0.62926539999999997</v>
      </c>
      <c r="E7" s="1">
        <v>0.3083649</v>
      </c>
      <c r="F7" s="1">
        <v>0.35865580000000002</v>
      </c>
    </row>
    <row r="8" spans="1:6" x14ac:dyDescent="0.2">
      <c r="A8" s="1">
        <v>0.92989580000000005</v>
      </c>
      <c r="B8" s="1">
        <v>0.3724169</v>
      </c>
      <c r="C8" s="1">
        <v>0.90793440000000003</v>
      </c>
      <c r="D8" s="1">
        <v>0.28599020000000003</v>
      </c>
      <c r="E8" s="1">
        <v>0.38983509999999999</v>
      </c>
      <c r="F8" s="1">
        <v>0.718849999999999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7CDA-3E26-D741-8F00-786BED644E31}">
  <dimension ref="A1:F8"/>
  <sheetViews>
    <sheetView workbookViewId="0">
      <selection activeCell="F1" sqref="A1:F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1.030537</v>
      </c>
      <c r="B2" s="1">
        <v>4.6000430000000003</v>
      </c>
      <c r="C2" s="1">
        <v>0.44208900000000001</v>
      </c>
      <c r="D2" s="1">
        <v>2.2077490000000002</v>
      </c>
      <c r="E2" s="1">
        <v>3.2866270000000002</v>
      </c>
      <c r="F2" s="1">
        <v>3.1824849999999998</v>
      </c>
    </row>
    <row r="3" spans="1:6" x14ac:dyDescent="0.2">
      <c r="A3" s="1">
        <v>2.4850919999999999</v>
      </c>
      <c r="B3" s="1">
        <v>2.0558010000000002</v>
      </c>
      <c r="C3" s="1">
        <v>1.9901599999999999</v>
      </c>
      <c r="D3" s="1">
        <v>2.8395579999999998</v>
      </c>
      <c r="E3" s="1">
        <v>2.6514329999999999</v>
      </c>
      <c r="F3" s="1">
        <v>3.540645</v>
      </c>
    </row>
    <row r="4" spans="1:6" x14ac:dyDescent="0.2">
      <c r="A4" s="1">
        <v>2.6284230000000002</v>
      </c>
      <c r="B4" s="1">
        <v>3.0436960000000002</v>
      </c>
      <c r="C4" s="1">
        <v>1.1248370000000001</v>
      </c>
      <c r="D4" s="1">
        <v>2.006866</v>
      </c>
      <c r="E4" s="1">
        <v>2.8815490000000001</v>
      </c>
      <c r="F4" s="1">
        <v>2.5282049999999998</v>
      </c>
    </row>
    <row r="5" spans="1:6" x14ac:dyDescent="0.2">
      <c r="A5" s="1">
        <v>0.67488150000000002</v>
      </c>
      <c r="B5" s="1">
        <v>2.001525</v>
      </c>
      <c r="C5" s="1">
        <v>1.222675</v>
      </c>
      <c r="D5" s="1">
        <v>0.69371989999999994</v>
      </c>
      <c r="E5" s="1">
        <v>1.227255</v>
      </c>
      <c r="F5" s="1">
        <v>0.58204230000000001</v>
      </c>
    </row>
    <row r="6" spans="1:6" x14ac:dyDescent="0.2">
      <c r="A6" s="1">
        <v>2.068848</v>
      </c>
      <c r="B6" s="1">
        <v>3.2839559999999999</v>
      </c>
      <c r="C6" s="1">
        <v>1.5830880000000001</v>
      </c>
      <c r="D6" s="1">
        <v>1.193927</v>
      </c>
      <c r="E6" s="1">
        <v>1.928021</v>
      </c>
      <c r="F6" s="1">
        <v>0.97398030000000002</v>
      </c>
    </row>
    <row r="7" spans="1:6" x14ac:dyDescent="0.2">
      <c r="A7" s="1">
        <v>1.9555579999999999</v>
      </c>
      <c r="B7" s="1">
        <v>2.0658020000000001</v>
      </c>
      <c r="C7" s="1">
        <v>0.59339580000000003</v>
      </c>
      <c r="D7" s="1">
        <v>1.73139</v>
      </c>
      <c r="E7" s="1">
        <v>3.014602</v>
      </c>
      <c r="F7" s="1">
        <v>2.3957540000000002</v>
      </c>
    </row>
    <row r="8" spans="1:6" x14ac:dyDescent="0.2">
      <c r="A8" s="1">
        <v>0.8485007</v>
      </c>
      <c r="B8" s="1">
        <v>0.9606247</v>
      </c>
      <c r="C8" s="1">
        <v>0.82126589999999999</v>
      </c>
      <c r="D8" s="1">
        <v>1.4184479999999999</v>
      </c>
      <c r="E8" s="1">
        <v>0.71798439999999997</v>
      </c>
      <c r="F8" s="1">
        <v>1.209864000000000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F1D9A-8258-CF4E-B9FD-9373F6318A41}">
  <dimension ref="A1:B8"/>
  <sheetViews>
    <sheetView workbookViewId="0">
      <selection activeCell="F19" sqref="F19"/>
    </sheetView>
  </sheetViews>
  <sheetFormatPr baseColWidth="10" defaultRowHeight="16" x14ac:dyDescent="0.2"/>
  <cols>
    <col min="2" max="2" width="12" bestFit="1" customWidth="1"/>
  </cols>
  <sheetData>
    <row r="1" spans="1:2" x14ac:dyDescent="0.2">
      <c r="A1" s="3" t="s">
        <v>170</v>
      </c>
      <c r="B1" s="3" t="s">
        <v>171</v>
      </c>
    </row>
    <row r="2" spans="1:2" x14ac:dyDescent="0.2">
      <c r="A2" s="1">
        <v>5.8083330000000002</v>
      </c>
      <c r="B2" s="1">
        <v>1.5</v>
      </c>
    </row>
    <row r="3" spans="1:2" x14ac:dyDescent="0.2">
      <c r="A3" s="1">
        <v>8.7925930000000001</v>
      </c>
      <c r="B3" s="1">
        <v>1.73</v>
      </c>
    </row>
    <row r="4" spans="1:2" x14ac:dyDescent="0.2">
      <c r="A4" s="1">
        <v>6.0059259999999997</v>
      </c>
      <c r="B4" s="1">
        <v>2.7</v>
      </c>
    </row>
    <row r="5" spans="1:2" x14ac:dyDescent="0.2">
      <c r="A5" s="1">
        <v>12.75</v>
      </c>
      <c r="B5" s="1">
        <v>18</v>
      </c>
    </row>
    <row r="6" spans="1:2" x14ac:dyDescent="0.2">
      <c r="A6" s="1">
        <v>5.1814809999999998</v>
      </c>
      <c r="B6" s="1">
        <v>1.27</v>
      </c>
    </row>
    <row r="7" spans="1:2" x14ac:dyDescent="0.2">
      <c r="A7" s="1">
        <v>0.93777779999999999</v>
      </c>
      <c r="B7" s="1">
        <v>8.4700000000000006</v>
      </c>
    </row>
    <row r="8" spans="1:2" x14ac:dyDescent="0.2">
      <c r="A8" s="1"/>
      <c r="B8" s="1">
        <v>1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180D-85C9-4B47-996A-FFB7D4ACC838}">
  <dimension ref="A1:F25"/>
  <sheetViews>
    <sheetView workbookViewId="0">
      <selection activeCell="F21" sqref="F2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2.127679E-2</v>
      </c>
      <c r="B2" s="1">
        <v>9.3201929999999992E-3</v>
      </c>
      <c r="C2" s="1">
        <v>1.292424E-2</v>
      </c>
      <c r="D2" s="1">
        <v>1.153556E-2</v>
      </c>
      <c r="E2" s="1">
        <v>1.0024989999999999E-2</v>
      </c>
      <c r="F2" s="1">
        <v>1.425059E-2</v>
      </c>
    </row>
    <row r="3" spans="1:6" x14ac:dyDescent="0.2">
      <c r="A3" s="1">
        <v>1.941621E-2</v>
      </c>
      <c r="B3" s="1">
        <v>7.8272120000000001E-3</v>
      </c>
      <c r="C3" s="1">
        <v>1.011186E-2</v>
      </c>
      <c r="D3" s="1">
        <v>1.501326E-2</v>
      </c>
      <c r="E3" s="1">
        <v>1.126799E-2</v>
      </c>
      <c r="F3" s="1">
        <v>6.9607289999999997E-3</v>
      </c>
    </row>
    <row r="4" spans="1:6" x14ac:dyDescent="0.2">
      <c r="A4" s="1">
        <v>1.8398109999999999E-2</v>
      </c>
      <c r="B4" s="1">
        <v>7.7448940000000004E-3</v>
      </c>
      <c r="C4" s="1">
        <v>1.019538E-2</v>
      </c>
      <c r="D4" s="1">
        <v>1.229735E-2</v>
      </c>
      <c r="E4" s="1">
        <v>1.146574E-2</v>
      </c>
      <c r="F4" s="1">
        <v>7.37888E-3</v>
      </c>
    </row>
    <row r="5" spans="1:6" x14ac:dyDescent="0.2">
      <c r="A5" s="1">
        <v>1.5717849999999998E-2</v>
      </c>
      <c r="B5" s="1">
        <v>4.6874339999999999E-3</v>
      </c>
      <c r="C5" s="1">
        <v>8.9783250000000005E-3</v>
      </c>
      <c r="D5" s="1">
        <v>1.4264489999999999E-2</v>
      </c>
      <c r="E5" s="1">
        <v>1.351663E-2</v>
      </c>
      <c r="F5" s="1">
        <v>1.355174E-2</v>
      </c>
    </row>
    <row r="6" spans="1:6" x14ac:dyDescent="0.2">
      <c r="A6" s="1">
        <v>1.232435E-2</v>
      </c>
      <c r="B6" s="1">
        <v>9.8026490000000001E-3</v>
      </c>
      <c r="C6" s="1">
        <v>1.30463E-2</v>
      </c>
      <c r="D6" s="1">
        <v>9.6769639999999997E-3</v>
      </c>
      <c r="E6" s="1">
        <v>6.7154160000000001E-3</v>
      </c>
      <c r="F6" s="1">
        <v>1.005985E-2</v>
      </c>
    </row>
    <row r="7" spans="1:6" x14ac:dyDescent="0.2">
      <c r="A7" s="1">
        <v>1.1340579999999999E-2</v>
      </c>
      <c r="B7" s="1">
        <v>1.009825E-2</v>
      </c>
      <c r="C7" s="1">
        <v>1.116899E-2</v>
      </c>
      <c r="D7" s="1">
        <v>1.1968940000000001E-2</v>
      </c>
      <c r="E7" s="1">
        <v>8.0933930000000008E-3</v>
      </c>
      <c r="F7" s="1">
        <v>1.254132E-2</v>
      </c>
    </row>
    <row r="8" spans="1:6" x14ac:dyDescent="0.2">
      <c r="A8" s="1">
        <v>1.2766380000000001E-2</v>
      </c>
      <c r="B8" s="1">
        <v>1.053055E-2</v>
      </c>
      <c r="C8" s="1">
        <v>1.237516E-2</v>
      </c>
      <c r="D8" s="1">
        <v>1.0687459999999999E-2</v>
      </c>
      <c r="E8" s="1">
        <v>9.1688719999999998E-3</v>
      </c>
      <c r="F8" s="1">
        <v>1.112439E-2</v>
      </c>
    </row>
    <row r="9" spans="1:6" x14ac:dyDescent="0.2">
      <c r="A9" s="1">
        <v>1.3470930000000001E-2</v>
      </c>
      <c r="B9" s="1">
        <v>7.1401329999999999E-3</v>
      </c>
      <c r="C9" s="1">
        <v>9.9071620000000006E-3</v>
      </c>
      <c r="D9" s="1">
        <v>1.08316E-2</v>
      </c>
      <c r="E9" s="1">
        <v>9.6708869999999995E-3</v>
      </c>
      <c r="F9" s="1">
        <v>1.155773E-2</v>
      </c>
    </row>
    <row r="10" spans="1:6" x14ac:dyDescent="0.2">
      <c r="A10" s="1">
        <v>1.6081700000000001E-2</v>
      </c>
      <c r="B10" s="1">
        <v>1.0488000000000001E-2</v>
      </c>
      <c r="C10" s="1">
        <v>9.8279030000000007E-3</v>
      </c>
      <c r="D10" s="1">
        <v>1.145184E-2</v>
      </c>
      <c r="E10" s="1">
        <v>1.3113130000000001E-2</v>
      </c>
      <c r="F10" s="1">
        <v>6.4917129999999997E-3</v>
      </c>
    </row>
    <row r="11" spans="1:6" x14ac:dyDescent="0.2">
      <c r="A11" s="1">
        <v>1.2769590000000001E-2</v>
      </c>
      <c r="B11" s="1">
        <v>6.4812120000000001E-3</v>
      </c>
      <c r="C11" s="1">
        <v>8.7765470000000009E-3</v>
      </c>
      <c r="D11" s="1">
        <v>1.253291E-2</v>
      </c>
      <c r="E11" s="1">
        <v>1.382357E-2</v>
      </c>
      <c r="F11" s="1">
        <v>6.3100409999999997E-3</v>
      </c>
    </row>
    <row r="12" spans="1:6" x14ac:dyDescent="0.2">
      <c r="A12" s="1">
        <v>1.2309469999999999E-2</v>
      </c>
      <c r="B12" s="1">
        <v>1.2893089999999999E-2</v>
      </c>
      <c r="C12" s="1">
        <v>1.032693E-2</v>
      </c>
      <c r="D12" s="1">
        <v>1.441534E-2</v>
      </c>
      <c r="E12" s="1">
        <v>1.432423E-2</v>
      </c>
      <c r="F12" s="1">
        <v>5.7690989999999998E-3</v>
      </c>
    </row>
    <row r="13" spans="1:6" x14ac:dyDescent="0.2">
      <c r="A13" s="1">
        <v>1.202597E-2</v>
      </c>
      <c r="B13" s="1">
        <v>1.061229E-2</v>
      </c>
      <c r="C13" s="1">
        <v>9.5643529999999994E-3</v>
      </c>
      <c r="D13" s="1">
        <v>1.0546099999999999E-2</v>
      </c>
      <c r="E13" s="1">
        <v>1.7672279999999999E-2</v>
      </c>
      <c r="F13" s="1">
        <v>8.7707210000000004E-3</v>
      </c>
    </row>
    <row r="14" spans="1:6" x14ac:dyDescent="0.2">
      <c r="A14" s="1">
        <v>1.752455E-2</v>
      </c>
      <c r="B14" s="1">
        <v>8.8702969999999992E-3</v>
      </c>
      <c r="C14" s="1">
        <v>7.9766430000000003E-3</v>
      </c>
      <c r="D14" s="1">
        <v>1.1115E-2</v>
      </c>
      <c r="E14" s="1">
        <v>1.3820519999999999E-2</v>
      </c>
      <c r="F14" s="1">
        <v>1.231632E-2</v>
      </c>
    </row>
    <row r="15" spans="1:6" x14ac:dyDescent="0.2">
      <c r="A15" s="1">
        <v>2.040956E-2</v>
      </c>
      <c r="B15" s="1">
        <v>9.3534010000000008E-3</v>
      </c>
      <c r="C15" s="1">
        <v>8.1115719999999992E-3</v>
      </c>
      <c r="D15" s="1">
        <v>1.3059339999999999E-2</v>
      </c>
      <c r="E15" s="1">
        <v>1.2648309999999999E-2</v>
      </c>
      <c r="F15" s="1">
        <v>1.018265E-2</v>
      </c>
    </row>
    <row r="16" spans="1:6" x14ac:dyDescent="0.2">
      <c r="A16" s="1">
        <v>1.9557999999999999E-2</v>
      </c>
      <c r="B16" s="1">
        <v>1.2563319999999999E-2</v>
      </c>
      <c r="C16" s="1">
        <v>8.9594519999999997E-3</v>
      </c>
      <c r="D16" s="1">
        <v>1.438626E-2</v>
      </c>
      <c r="E16" s="1">
        <v>1.1657310000000001E-2</v>
      </c>
      <c r="F16" s="1">
        <v>1.184663E-2</v>
      </c>
    </row>
    <row r="17" spans="1:6" x14ac:dyDescent="0.2">
      <c r="A17" s="1">
        <v>1.8308339999999999E-2</v>
      </c>
      <c r="B17" s="1">
        <v>1.172406E-2</v>
      </c>
      <c r="C17" s="1">
        <v>8.3211110000000008E-3</v>
      </c>
      <c r="D17" s="1">
        <v>1.374335E-2</v>
      </c>
      <c r="E17" s="1">
        <v>2.2119070000000001E-2</v>
      </c>
      <c r="F17" s="1">
        <v>8.4187350000000001E-3</v>
      </c>
    </row>
    <row r="18" spans="1:6" x14ac:dyDescent="0.2">
      <c r="A18" s="1">
        <v>1.8305060000000001E-2</v>
      </c>
      <c r="B18" s="1">
        <v>1.531213E-2</v>
      </c>
      <c r="C18" s="1">
        <v>1.2235279999999999E-2</v>
      </c>
      <c r="D18" s="1">
        <v>7.8137120000000004E-3</v>
      </c>
      <c r="E18" s="1">
        <v>1.2481880000000001E-2</v>
      </c>
      <c r="F18" s="1">
        <v>9.7191659999999996E-3</v>
      </c>
    </row>
    <row r="19" spans="1:6" x14ac:dyDescent="0.2">
      <c r="A19" s="1">
        <v>1.6840629999999999E-2</v>
      </c>
      <c r="B19" s="1">
        <v>1.316515E-2</v>
      </c>
      <c r="C19" s="1">
        <v>1.2865909999999999E-2</v>
      </c>
      <c r="D19" s="1">
        <v>6.3457160000000004E-3</v>
      </c>
      <c r="E19" s="1">
        <v>1.8526830000000001E-2</v>
      </c>
      <c r="F19" s="1">
        <v>1.426382E-2</v>
      </c>
    </row>
    <row r="20" spans="1:6" x14ac:dyDescent="0.2">
      <c r="A20" s="1">
        <v>1.3350249999999999E-2</v>
      </c>
      <c r="B20" s="1">
        <v>1.265639E-2</v>
      </c>
      <c r="C20" s="1">
        <v>1.224186E-2</v>
      </c>
      <c r="D20" s="1">
        <v>7.0902300000000003E-3</v>
      </c>
      <c r="E20" s="1">
        <v>1.742192E-2</v>
      </c>
      <c r="F20" s="1">
        <v>1.4271310000000001E-2</v>
      </c>
    </row>
    <row r="21" spans="1:6" x14ac:dyDescent="0.2">
      <c r="A21" s="1">
        <v>1.383352E-2</v>
      </c>
      <c r="B21" s="1">
        <v>8.8007190000000002E-3</v>
      </c>
      <c r="C21" s="1">
        <v>1.3097330000000001E-2</v>
      </c>
      <c r="D21" s="1">
        <v>6.9734020000000001E-3</v>
      </c>
      <c r="E21" s="1">
        <v>1.4143060000000001E-2</v>
      </c>
      <c r="F21" s="1">
        <v>1.6917410000000001E-2</v>
      </c>
    </row>
    <row r="22" spans="1:6" x14ac:dyDescent="0.2">
      <c r="A22" s="1">
        <v>2.0013159999999999E-2</v>
      </c>
      <c r="B22" s="1">
        <v>9.5549399999999996E-3</v>
      </c>
      <c r="C22" s="1">
        <v>1.0506919999999999E-2</v>
      </c>
      <c r="D22" s="1">
        <v>1.1669529999999999E-2</v>
      </c>
      <c r="E22" s="1">
        <v>1.574677E-2</v>
      </c>
      <c r="F22" s="1"/>
    </row>
    <row r="23" spans="1:6" x14ac:dyDescent="0.2">
      <c r="A23" s="1">
        <v>1.8414429999999999E-2</v>
      </c>
      <c r="B23" s="1">
        <v>1.154751E-2</v>
      </c>
      <c r="C23" s="1">
        <v>1.109506E-2</v>
      </c>
      <c r="D23" s="1">
        <v>1.4301639999999999E-2</v>
      </c>
      <c r="E23" s="1">
        <v>1.8466610000000001E-2</v>
      </c>
      <c r="F23" s="1"/>
    </row>
    <row r="24" spans="1:6" x14ac:dyDescent="0.2">
      <c r="A24" s="1">
        <v>1.834065E-2</v>
      </c>
      <c r="B24" s="1">
        <v>1.1640259999999999E-2</v>
      </c>
      <c r="C24" s="1">
        <v>1.319993E-2</v>
      </c>
      <c r="D24" s="1">
        <v>1.5371620000000001E-2</v>
      </c>
      <c r="E24" s="1">
        <v>1.368817E-2</v>
      </c>
      <c r="F24" s="1"/>
    </row>
    <row r="25" spans="1:6" x14ac:dyDescent="0.2">
      <c r="A25" s="1">
        <v>1.8201370000000001E-2</v>
      </c>
      <c r="C25" s="1">
        <v>1.170327E-2</v>
      </c>
      <c r="D25" s="1">
        <v>1.274866E-2</v>
      </c>
      <c r="E25" s="1">
        <v>1.2052220000000001E-2</v>
      </c>
      <c r="F2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9DCD9-3A2E-724A-8B7B-08BECCEC22B5}">
  <dimension ref="A1:F31"/>
  <sheetViews>
    <sheetView workbookViewId="0">
      <selection activeCell="F26" sqref="F26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36.426000000000002</v>
      </c>
      <c r="B2" s="1">
        <v>29.161000000000001</v>
      </c>
      <c r="C2" s="1">
        <v>30.984000000000002</v>
      </c>
      <c r="D2" s="1">
        <v>23.23</v>
      </c>
      <c r="E2" s="1">
        <v>30.733000000000001</v>
      </c>
      <c r="F2" s="1">
        <v>22.515000000000001</v>
      </c>
    </row>
    <row r="3" spans="1:6" x14ac:dyDescent="0.2">
      <c r="A3" s="1">
        <v>30.643999999999998</v>
      </c>
      <c r="B3" s="1">
        <v>33.384999999999998</v>
      </c>
      <c r="C3" s="1">
        <v>34.195</v>
      </c>
      <c r="D3" s="1">
        <v>32.664000000000001</v>
      </c>
      <c r="E3" s="1">
        <v>40.072000000000003</v>
      </c>
      <c r="F3" s="1">
        <v>29.806999999999999</v>
      </c>
    </row>
    <row r="4" spans="1:6" x14ac:dyDescent="0.2">
      <c r="A4" s="1">
        <v>25.265999999999998</v>
      </c>
      <c r="B4" s="1">
        <v>11.202999999999999</v>
      </c>
      <c r="C4" s="1">
        <v>30.446999999999999</v>
      </c>
      <c r="D4" s="1">
        <v>33.854999999999997</v>
      </c>
      <c r="E4" s="1">
        <v>37.350999999999999</v>
      </c>
      <c r="F4" s="1">
        <v>35.601999999999997</v>
      </c>
    </row>
    <row r="5" spans="1:6" x14ac:dyDescent="0.2">
      <c r="A5" s="1">
        <v>33.76</v>
      </c>
      <c r="B5" s="1">
        <v>14.372999999999999</v>
      </c>
      <c r="C5" s="1">
        <v>33.418999999999997</v>
      </c>
      <c r="D5" s="1">
        <v>24.140999999999998</v>
      </c>
      <c r="E5" s="1">
        <v>34.194000000000003</v>
      </c>
      <c r="F5" s="1">
        <v>32.386000000000003</v>
      </c>
    </row>
    <row r="6" spans="1:6" x14ac:dyDescent="0.2">
      <c r="A6" s="1">
        <v>31.501000000000001</v>
      </c>
      <c r="B6" s="1">
        <v>23.277000000000001</v>
      </c>
      <c r="C6" s="1">
        <v>22.495000000000001</v>
      </c>
      <c r="D6" s="1">
        <v>26.257000000000001</v>
      </c>
      <c r="E6" s="1">
        <v>36.548999999999999</v>
      </c>
      <c r="F6" s="1">
        <v>32.1</v>
      </c>
    </row>
    <row r="7" spans="1:6" x14ac:dyDescent="0.2">
      <c r="A7" s="1">
        <v>30.823</v>
      </c>
      <c r="B7" s="1">
        <v>28.664999999999999</v>
      </c>
      <c r="C7" s="1">
        <v>25.76</v>
      </c>
      <c r="D7" s="1">
        <v>22.481000000000002</v>
      </c>
      <c r="E7" s="1">
        <v>36.680999999999997</v>
      </c>
      <c r="F7" s="1">
        <v>32.405999999999999</v>
      </c>
    </row>
    <row r="8" spans="1:6" x14ac:dyDescent="0.2">
      <c r="A8" s="1">
        <v>32.781999999999996</v>
      </c>
      <c r="B8" s="1">
        <v>12.257999999999999</v>
      </c>
      <c r="C8" s="1">
        <v>22.692</v>
      </c>
      <c r="D8" s="1">
        <v>27.454000000000001</v>
      </c>
      <c r="E8" s="1">
        <v>27.257000000000001</v>
      </c>
      <c r="F8" s="1">
        <v>25.242999999999999</v>
      </c>
    </row>
    <row r="9" spans="1:6" x14ac:dyDescent="0.2">
      <c r="A9" s="1">
        <v>27.155000000000001</v>
      </c>
      <c r="B9" s="1">
        <v>21.25</v>
      </c>
      <c r="C9" s="1">
        <v>34.392000000000003</v>
      </c>
      <c r="D9" s="1">
        <v>28.093</v>
      </c>
      <c r="E9" s="1">
        <v>26.277000000000001</v>
      </c>
      <c r="F9" s="1">
        <v>33.664000000000001</v>
      </c>
    </row>
    <row r="10" spans="1:6" x14ac:dyDescent="0.2">
      <c r="A10" s="1">
        <v>31.562000000000001</v>
      </c>
      <c r="B10" s="1">
        <v>28.27</v>
      </c>
      <c r="C10" s="1">
        <v>20.216000000000001</v>
      </c>
      <c r="D10" s="1">
        <v>29.140999999999998</v>
      </c>
      <c r="E10" s="1">
        <v>31.399000000000001</v>
      </c>
      <c r="F10" s="1">
        <v>30.495000000000001</v>
      </c>
    </row>
    <row r="11" spans="1:6" x14ac:dyDescent="0.2">
      <c r="A11" s="1">
        <v>24.59</v>
      </c>
      <c r="B11" s="1">
        <v>22.294</v>
      </c>
      <c r="C11" s="1">
        <v>31.161000000000001</v>
      </c>
      <c r="D11" s="1">
        <v>27.1</v>
      </c>
      <c r="E11" s="1">
        <v>34.304000000000002</v>
      </c>
      <c r="F11" s="1">
        <v>23.678999999999998</v>
      </c>
    </row>
    <row r="12" spans="1:6" x14ac:dyDescent="0.2">
      <c r="A12" s="1">
        <v>27.678000000000001</v>
      </c>
      <c r="B12" s="1">
        <v>13.55</v>
      </c>
      <c r="C12" s="1">
        <v>29.582999999999998</v>
      </c>
      <c r="D12" s="1">
        <v>31.651</v>
      </c>
      <c r="E12" s="1">
        <v>38.018000000000001</v>
      </c>
      <c r="F12" s="1">
        <v>32.970999999999997</v>
      </c>
    </row>
    <row r="13" spans="1:6" x14ac:dyDescent="0.2">
      <c r="A13" s="1">
        <v>38.262999999999998</v>
      </c>
      <c r="B13" s="1">
        <v>30.753</v>
      </c>
      <c r="C13" s="1">
        <v>31.576000000000001</v>
      </c>
      <c r="D13" s="1">
        <v>35.521000000000001</v>
      </c>
      <c r="E13" s="1">
        <v>37.616</v>
      </c>
      <c r="F13" s="1">
        <v>33.847999999999999</v>
      </c>
    </row>
    <row r="14" spans="1:6" x14ac:dyDescent="0.2">
      <c r="A14" s="1">
        <v>31.283999999999999</v>
      </c>
      <c r="B14" s="1">
        <v>37.003999999999998</v>
      </c>
      <c r="C14" s="1">
        <v>27.434000000000001</v>
      </c>
      <c r="D14" s="1">
        <v>21.481999999999999</v>
      </c>
      <c r="E14" s="1">
        <v>32.011000000000003</v>
      </c>
      <c r="F14" s="1">
        <v>33.799999999999997</v>
      </c>
    </row>
    <row r="15" spans="1:6" x14ac:dyDescent="0.2">
      <c r="A15" s="1">
        <v>36.576000000000001</v>
      </c>
      <c r="B15" s="1">
        <v>16.277999999999999</v>
      </c>
      <c r="C15" s="1">
        <v>23.271000000000001</v>
      </c>
      <c r="D15" s="1">
        <v>28.835000000000001</v>
      </c>
      <c r="E15" s="1">
        <v>36.698</v>
      </c>
      <c r="F15" s="1">
        <v>33.692</v>
      </c>
    </row>
    <row r="16" spans="1:6" x14ac:dyDescent="0.2">
      <c r="A16" s="1">
        <v>28.460999999999999</v>
      </c>
      <c r="B16" s="1">
        <v>34.963999999999999</v>
      </c>
      <c r="C16" s="1">
        <v>30.733000000000001</v>
      </c>
      <c r="D16" s="1">
        <v>32.984000000000002</v>
      </c>
      <c r="E16" s="1">
        <v>36.622999999999998</v>
      </c>
      <c r="F16" s="1">
        <v>32.473999999999997</v>
      </c>
    </row>
    <row r="17" spans="1:6" x14ac:dyDescent="0.2">
      <c r="A17" s="1">
        <v>32.976999999999997</v>
      </c>
      <c r="B17" s="1">
        <v>19.189</v>
      </c>
      <c r="C17" s="1">
        <v>35.555</v>
      </c>
      <c r="D17" s="1">
        <v>36.847999999999999</v>
      </c>
      <c r="E17" s="1">
        <v>39.268999999999998</v>
      </c>
      <c r="F17" s="1">
        <v>30.670999999999999</v>
      </c>
    </row>
    <row r="18" spans="1:6" x14ac:dyDescent="0.2">
      <c r="A18" s="1">
        <v>32.875</v>
      </c>
      <c r="B18" s="1">
        <v>21.971</v>
      </c>
      <c r="C18" s="1">
        <v>40.283000000000001</v>
      </c>
      <c r="D18" s="1">
        <v>27.344999999999999</v>
      </c>
      <c r="E18" s="1">
        <v>31.344999999999999</v>
      </c>
      <c r="F18" s="1">
        <v>28.344999999999999</v>
      </c>
    </row>
    <row r="19" spans="1:6" x14ac:dyDescent="0.2">
      <c r="A19" s="1">
        <v>36.957000000000001</v>
      </c>
      <c r="B19" s="1">
        <v>29.876000000000001</v>
      </c>
      <c r="C19" s="1">
        <v>24.440999999999999</v>
      </c>
      <c r="D19" s="1">
        <v>22.189</v>
      </c>
      <c r="E19" s="1">
        <v>30.388000000000002</v>
      </c>
      <c r="F19" s="1">
        <v>27.556000000000001</v>
      </c>
    </row>
    <row r="20" spans="1:6" x14ac:dyDescent="0.2">
      <c r="A20" s="1">
        <v>37.003999999999998</v>
      </c>
      <c r="B20" s="1">
        <v>12.047000000000001</v>
      </c>
      <c r="C20" s="1">
        <v>30.95</v>
      </c>
      <c r="D20" s="1">
        <v>28.323</v>
      </c>
      <c r="E20" s="1">
        <v>32.950000000000003</v>
      </c>
      <c r="F20" s="1">
        <v>36.670999999999999</v>
      </c>
    </row>
    <row r="21" spans="1:6" x14ac:dyDescent="0.2">
      <c r="A21" s="1">
        <v>29.603000000000002</v>
      </c>
      <c r="B21" s="1">
        <v>23.556000000000001</v>
      </c>
      <c r="C21" s="1">
        <v>36.173999999999999</v>
      </c>
      <c r="D21" s="1">
        <v>35.384</v>
      </c>
      <c r="E21" s="1">
        <v>37.56</v>
      </c>
      <c r="F21" s="1">
        <v>35.161000000000001</v>
      </c>
    </row>
    <row r="22" spans="1:6" x14ac:dyDescent="0.2">
      <c r="A22" s="1">
        <v>33.215000000000003</v>
      </c>
      <c r="B22" s="1">
        <v>17.04</v>
      </c>
      <c r="C22" s="1">
        <v>24.181999999999999</v>
      </c>
      <c r="D22" s="1">
        <v>34.622999999999998</v>
      </c>
      <c r="E22" s="1">
        <v>33.270000000000003</v>
      </c>
      <c r="F22" s="1">
        <v>36.725000000000001</v>
      </c>
    </row>
    <row r="23" spans="1:6" x14ac:dyDescent="0.2">
      <c r="A23" s="1">
        <v>35.093000000000004</v>
      </c>
      <c r="B23" s="1">
        <v>15.679</v>
      </c>
      <c r="C23" s="1">
        <v>32.997999999999998</v>
      </c>
      <c r="D23" s="1">
        <v>18.672000000000001</v>
      </c>
      <c r="E23" s="1">
        <v>28.672000000000001</v>
      </c>
      <c r="F23" s="1">
        <v>28.08</v>
      </c>
    </row>
    <row r="24" spans="1:6" x14ac:dyDescent="0.2">
      <c r="A24" s="1">
        <v>29.045999999999999</v>
      </c>
      <c r="B24" s="1">
        <v>39.098999999999997</v>
      </c>
      <c r="C24" s="1">
        <v>33.896000000000001</v>
      </c>
      <c r="D24" s="1">
        <v>39.296999999999997</v>
      </c>
      <c r="E24" s="1">
        <v>33.365000000000002</v>
      </c>
      <c r="F24" s="1">
        <v>45.575000000000003</v>
      </c>
    </row>
    <row r="25" spans="1:6" x14ac:dyDescent="0.2">
      <c r="A25" s="1">
        <v>33.262999999999998</v>
      </c>
      <c r="B25" s="1">
        <v>11.294</v>
      </c>
      <c r="C25" s="1">
        <v>24.509</v>
      </c>
      <c r="D25" s="1">
        <v>38.976999999999997</v>
      </c>
      <c r="E25" s="1">
        <v>36.366999999999997</v>
      </c>
      <c r="F25" s="1">
        <v>26.175000000000001</v>
      </c>
    </row>
    <row r="26" spans="1:6" x14ac:dyDescent="0.2">
      <c r="A26" s="1">
        <v>34.712000000000003</v>
      </c>
      <c r="B26" s="1">
        <v>35.066000000000003</v>
      </c>
      <c r="C26" s="1">
        <v>35.854999999999997</v>
      </c>
      <c r="D26" s="1">
        <v>38.915999999999997</v>
      </c>
      <c r="E26" s="1">
        <v>37.311</v>
      </c>
      <c r="F26" s="1">
        <v>35.834000000000003</v>
      </c>
    </row>
    <row r="27" spans="1:6" x14ac:dyDescent="0.2">
      <c r="A27" s="1">
        <v>26.257000000000001</v>
      </c>
      <c r="B27" s="1">
        <v>23.692</v>
      </c>
      <c r="C27" s="1">
        <v>29.338000000000001</v>
      </c>
      <c r="D27" s="1">
        <v>38.173999999999999</v>
      </c>
      <c r="E27" s="1">
        <v>36.357999999999997</v>
      </c>
      <c r="F27" s="1"/>
    </row>
    <row r="28" spans="1:6" x14ac:dyDescent="0.2">
      <c r="A28" s="1">
        <v>30.76</v>
      </c>
      <c r="B28" s="1">
        <v>32.357999999999997</v>
      </c>
      <c r="C28" s="1">
        <v>42.030999999999999</v>
      </c>
      <c r="D28" s="1">
        <v>31.010999999999999</v>
      </c>
      <c r="E28" s="1">
        <v>41.268999999999998</v>
      </c>
      <c r="F28" s="1"/>
    </row>
    <row r="29" spans="1:6" x14ac:dyDescent="0.2">
      <c r="A29" s="1">
        <v>48.18</v>
      </c>
      <c r="B29" s="1">
        <v>38.119999999999997</v>
      </c>
      <c r="C29" s="1">
        <v>24.684000000000001</v>
      </c>
      <c r="D29" s="1">
        <v>40.555</v>
      </c>
      <c r="E29" s="1">
        <v>35.97</v>
      </c>
      <c r="F29" s="1"/>
    </row>
    <row r="30" spans="1:6" x14ac:dyDescent="0.2">
      <c r="A30" s="1">
        <v>28.053999999999998</v>
      </c>
      <c r="B30" s="1">
        <v>25.780999999999999</v>
      </c>
      <c r="C30" s="1">
        <v>25.446999999999999</v>
      </c>
      <c r="D30" s="1">
        <v>34.569000000000003</v>
      </c>
      <c r="E30" s="1">
        <v>36.561999999999998</v>
      </c>
      <c r="F30" s="1"/>
    </row>
    <row r="31" spans="1:6" x14ac:dyDescent="0.2">
      <c r="A31" s="1">
        <v>29.704999999999998</v>
      </c>
      <c r="B31" s="1">
        <v>35.093000000000004</v>
      </c>
      <c r="C31" s="1">
        <v>25.338000000000001</v>
      </c>
      <c r="D31" s="1">
        <v>38.738999999999997</v>
      </c>
      <c r="E31" s="1">
        <v>41.433</v>
      </c>
      <c r="F3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02A26-CCFC-CE4E-ADD1-05BBA2E31067}">
  <dimension ref="A1:F31"/>
  <sheetViews>
    <sheetView workbookViewId="0">
      <selection activeCell="H11" sqref="H11"/>
    </sheetView>
  </sheetViews>
  <sheetFormatPr baseColWidth="10" defaultRowHeight="16" x14ac:dyDescent="0.2"/>
  <sheetData>
    <row r="1" spans="1:6" x14ac:dyDescent="0.2">
      <c r="A1" s="3" t="s">
        <v>5</v>
      </c>
      <c r="B1" s="3" t="s">
        <v>6</v>
      </c>
      <c r="C1" s="3" t="s">
        <v>7</v>
      </c>
      <c r="D1" s="3" t="s">
        <v>0</v>
      </c>
      <c r="E1" s="3" t="s">
        <v>2</v>
      </c>
      <c r="F1" s="3" t="s">
        <v>4</v>
      </c>
    </row>
    <row r="2" spans="1:6" x14ac:dyDescent="0.2">
      <c r="A2" s="1">
        <v>5.2320000000000002</v>
      </c>
      <c r="B2" s="1">
        <v>3.4260000000000002</v>
      </c>
      <c r="C2" s="1">
        <v>3.7850000000000001</v>
      </c>
      <c r="D2" s="1">
        <v>4.07</v>
      </c>
      <c r="E2" s="1">
        <v>5.5609999999999999</v>
      </c>
      <c r="F2" s="1">
        <v>5.1529999999999996</v>
      </c>
    </row>
    <row r="3" spans="1:6" x14ac:dyDescent="0.2">
      <c r="A3" s="1">
        <v>4.6689999999999996</v>
      </c>
      <c r="B3" s="1">
        <v>5.9420000000000002</v>
      </c>
      <c r="C3" s="1">
        <v>1.4570000000000001</v>
      </c>
      <c r="D3" s="1">
        <v>1.6539999999999999</v>
      </c>
      <c r="E3" s="1">
        <v>3.492</v>
      </c>
      <c r="F3" s="1">
        <v>3.6419999999999999</v>
      </c>
    </row>
    <row r="4" spans="1:6" x14ac:dyDescent="0.2">
      <c r="A4" s="1">
        <v>6.0739999999999998</v>
      </c>
      <c r="B4" s="1">
        <v>0.84340000000000004</v>
      </c>
      <c r="C4" s="1">
        <v>1.2969999999999999</v>
      </c>
      <c r="D4" s="1">
        <v>22.18</v>
      </c>
      <c r="E4" s="1">
        <v>6.9589999999999996</v>
      </c>
      <c r="F4" s="1">
        <v>21.78</v>
      </c>
    </row>
    <row r="5" spans="1:6" x14ac:dyDescent="0.2">
      <c r="A5" s="1">
        <v>7.9489999999999998</v>
      </c>
      <c r="B5" s="1">
        <v>2.6880000000000002</v>
      </c>
      <c r="C5" s="1">
        <v>3.0379999999999998</v>
      </c>
      <c r="D5" s="1">
        <v>10.54</v>
      </c>
      <c r="E5" s="1">
        <v>4.05</v>
      </c>
      <c r="F5" s="1">
        <v>15.42</v>
      </c>
    </row>
    <row r="6" spans="1:6" x14ac:dyDescent="0.2">
      <c r="A6" s="1">
        <v>4.82</v>
      </c>
      <c r="B6" s="1">
        <v>1.0960000000000001</v>
      </c>
      <c r="C6" s="1">
        <v>4.3849999999999998</v>
      </c>
      <c r="D6" s="1">
        <v>15.06</v>
      </c>
      <c r="E6" s="1">
        <v>48.78</v>
      </c>
      <c r="F6" s="1">
        <v>7.1340000000000003</v>
      </c>
    </row>
    <row r="7" spans="1:6" x14ac:dyDescent="0.2">
      <c r="A7" s="1">
        <v>1.978</v>
      </c>
      <c r="B7" s="1">
        <v>11.8</v>
      </c>
      <c r="C7" s="1">
        <v>3.8140000000000001</v>
      </c>
      <c r="D7" s="1">
        <v>3.343</v>
      </c>
      <c r="E7" s="1">
        <v>56.99</v>
      </c>
      <c r="F7" s="1">
        <v>8.7989999999999995</v>
      </c>
    </row>
    <row r="8" spans="1:6" x14ac:dyDescent="0.2">
      <c r="A8" s="1">
        <v>8.02</v>
      </c>
      <c r="B8" s="1">
        <v>2.9910000000000001</v>
      </c>
      <c r="C8" s="1">
        <v>2.4740000000000002</v>
      </c>
      <c r="D8" s="1">
        <v>10.79</v>
      </c>
      <c r="E8" s="1">
        <v>1.494</v>
      </c>
      <c r="F8" s="1">
        <v>19.27</v>
      </c>
    </row>
    <row r="9" spans="1:6" x14ac:dyDescent="0.2">
      <c r="A9" s="1">
        <v>41.54</v>
      </c>
      <c r="B9" s="1">
        <v>3.706</v>
      </c>
      <c r="C9" s="1">
        <v>3.8490000000000002</v>
      </c>
      <c r="D9" s="1">
        <v>3.431</v>
      </c>
      <c r="E9" s="1">
        <v>13.19</v>
      </c>
      <c r="F9" s="1">
        <v>31.53</v>
      </c>
    </row>
    <row r="10" spans="1:6" x14ac:dyDescent="0.2">
      <c r="A10" s="1">
        <v>6.7690000000000001</v>
      </c>
      <c r="B10" s="1">
        <v>1.1160000000000001</v>
      </c>
      <c r="C10" s="1">
        <v>17.02</v>
      </c>
      <c r="D10" s="1">
        <v>10.54</v>
      </c>
      <c r="E10" s="1">
        <v>13.98</v>
      </c>
      <c r="F10" s="1">
        <v>3.3</v>
      </c>
    </row>
    <row r="11" spans="1:6" x14ac:dyDescent="0.2">
      <c r="A11" s="1">
        <v>5.7290000000000001</v>
      </c>
      <c r="B11" s="1">
        <v>5.6040000000000001</v>
      </c>
      <c r="C11" s="1">
        <v>2.0739999999999998</v>
      </c>
      <c r="D11" s="1">
        <v>23.16</v>
      </c>
      <c r="E11" s="1">
        <v>11.21</v>
      </c>
      <c r="F11" s="1">
        <v>2.0550000000000002</v>
      </c>
    </row>
    <row r="12" spans="1:6" x14ac:dyDescent="0.2">
      <c r="A12" s="1">
        <v>24.36</v>
      </c>
      <c r="B12" s="1">
        <v>1.6559999999999999</v>
      </c>
      <c r="C12" s="1">
        <v>14.42</v>
      </c>
      <c r="D12" s="1">
        <v>18.93</v>
      </c>
      <c r="E12" s="1">
        <v>3.92</v>
      </c>
      <c r="F12" s="1">
        <v>1.8180000000000001</v>
      </c>
    </row>
    <row r="13" spans="1:6" x14ac:dyDescent="0.2">
      <c r="A13" s="1">
        <v>8.6820000000000004</v>
      </c>
      <c r="B13" s="1">
        <v>3.5110000000000001</v>
      </c>
      <c r="C13" s="1">
        <v>41.71</v>
      </c>
      <c r="D13" s="1">
        <v>3.9540000000000002</v>
      </c>
      <c r="E13" s="1">
        <v>4.133</v>
      </c>
      <c r="F13" s="1">
        <v>12.47</v>
      </c>
    </row>
    <row r="14" spans="1:6" x14ac:dyDescent="0.2">
      <c r="A14" s="1">
        <v>17.010000000000002</v>
      </c>
      <c r="B14" s="1">
        <v>3.2269999999999999</v>
      </c>
      <c r="C14" s="1">
        <v>1.137</v>
      </c>
      <c r="D14" s="1">
        <v>4.4550000000000001</v>
      </c>
      <c r="E14" s="1">
        <v>7.6669999999999998</v>
      </c>
      <c r="F14" s="1">
        <v>1.7989999999999999</v>
      </c>
    </row>
    <row r="15" spans="1:6" x14ac:dyDescent="0.2">
      <c r="A15" s="1">
        <v>30.54</v>
      </c>
      <c r="B15" s="1">
        <v>0.76149999999999995</v>
      </c>
      <c r="C15" s="1">
        <v>3.5329999999999999</v>
      </c>
      <c r="D15" s="1">
        <v>21.68</v>
      </c>
      <c r="E15" s="1">
        <v>4.407</v>
      </c>
      <c r="F15" s="1">
        <v>16.86</v>
      </c>
    </row>
    <row r="16" spans="1:6" x14ac:dyDescent="0.2">
      <c r="A16" s="1">
        <v>32.799999999999997</v>
      </c>
      <c r="B16" s="1">
        <v>12.84</v>
      </c>
      <c r="C16" s="1">
        <v>5.3</v>
      </c>
      <c r="D16" s="1">
        <v>3.5169999999999999</v>
      </c>
      <c r="E16" s="1">
        <v>7.6360000000000001</v>
      </c>
      <c r="F16" s="1">
        <v>28.03</v>
      </c>
    </row>
    <row r="17" spans="1:6" x14ac:dyDescent="0.2">
      <c r="A17" s="1">
        <v>9.3109999999999999</v>
      </c>
      <c r="B17" s="1">
        <v>1.7609999999999999</v>
      </c>
      <c r="C17" s="1">
        <v>10.59</v>
      </c>
      <c r="D17" s="1">
        <v>2.7450000000000001</v>
      </c>
      <c r="E17" s="1">
        <v>18.350000000000001</v>
      </c>
      <c r="F17" s="1">
        <v>3.0710000000000002</v>
      </c>
    </row>
    <row r="18" spans="1:6" x14ac:dyDescent="0.2">
      <c r="A18" s="1">
        <v>24.69</v>
      </c>
      <c r="B18" s="1">
        <v>0.95799999999999996</v>
      </c>
      <c r="C18" s="1">
        <v>2.4670000000000001</v>
      </c>
      <c r="D18" s="1">
        <v>1.204</v>
      </c>
      <c r="E18" s="1">
        <v>30.52</v>
      </c>
      <c r="F18" s="1">
        <v>2.2669999999999999</v>
      </c>
    </row>
    <row r="19" spans="1:6" x14ac:dyDescent="0.2">
      <c r="A19" s="1">
        <v>4.6749999999999998</v>
      </c>
      <c r="B19" s="1">
        <v>1.851</v>
      </c>
      <c r="C19" s="1">
        <v>1.802</v>
      </c>
      <c r="D19" s="1">
        <v>0.78559999999999997</v>
      </c>
      <c r="E19" s="1">
        <v>21.32</v>
      </c>
      <c r="F19" s="1">
        <v>0.48670000000000002</v>
      </c>
    </row>
    <row r="20" spans="1:6" x14ac:dyDescent="0.2">
      <c r="A20" s="1">
        <v>2.46</v>
      </c>
      <c r="B20" s="1">
        <v>0.38490000000000002</v>
      </c>
      <c r="C20" s="1">
        <v>32.36</v>
      </c>
      <c r="D20" s="1">
        <v>7.0819999999999999</v>
      </c>
      <c r="E20" s="1">
        <v>6.9020000000000001</v>
      </c>
      <c r="F20" s="1">
        <v>13.42</v>
      </c>
    </row>
    <row r="21" spans="1:6" x14ac:dyDescent="0.2">
      <c r="A21" s="1">
        <v>1.7050000000000001</v>
      </c>
      <c r="B21" s="1">
        <v>2.6709999999999998</v>
      </c>
      <c r="C21" s="1">
        <v>21.23</v>
      </c>
      <c r="D21" s="1">
        <v>0.65290000000000004</v>
      </c>
      <c r="E21" s="1">
        <v>15.53</v>
      </c>
      <c r="F21" s="1">
        <v>1.9430000000000001</v>
      </c>
    </row>
    <row r="22" spans="1:6" x14ac:dyDescent="0.2">
      <c r="A22" s="1">
        <v>5.4749999999999996</v>
      </c>
      <c r="B22" s="1">
        <v>0.6573</v>
      </c>
      <c r="C22" s="1">
        <v>1.45</v>
      </c>
      <c r="D22" s="1">
        <v>23.24</v>
      </c>
      <c r="E22" s="1">
        <v>16.579999999999998</v>
      </c>
      <c r="F22" s="1">
        <v>7.5780000000000003</v>
      </c>
    </row>
    <row r="23" spans="1:6" x14ac:dyDescent="0.2">
      <c r="A23" s="1">
        <v>13.18</v>
      </c>
      <c r="B23" s="1">
        <v>0.63170000000000004</v>
      </c>
      <c r="C23" s="1">
        <v>7.2249999999999996</v>
      </c>
      <c r="D23" s="1">
        <v>0.98629999999999995</v>
      </c>
      <c r="E23" s="1">
        <v>4.91</v>
      </c>
      <c r="F23" s="1">
        <v>4.8179999999999996</v>
      </c>
    </row>
    <row r="24" spans="1:6" x14ac:dyDescent="0.2">
      <c r="A24" s="1">
        <v>6.7469999999999999</v>
      </c>
      <c r="B24" s="1">
        <v>6.6059999999999999</v>
      </c>
      <c r="C24" s="1">
        <v>3.226</v>
      </c>
      <c r="D24" s="1">
        <v>0.89680000000000004</v>
      </c>
      <c r="E24" s="1">
        <v>1.56</v>
      </c>
      <c r="F24" s="1">
        <v>13.36</v>
      </c>
    </row>
    <row r="25" spans="1:6" x14ac:dyDescent="0.2">
      <c r="A25" s="1">
        <v>2.9590000000000001</v>
      </c>
      <c r="B25" s="1">
        <v>0.43120000000000003</v>
      </c>
      <c r="C25" s="1">
        <v>2.6160000000000001</v>
      </c>
      <c r="D25" s="1">
        <v>9.907</v>
      </c>
      <c r="E25" s="1">
        <v>32.18</v>
      </c>
      <c r="F25" s="1">
        <v>3.609</v>
      </c>
    </row>
    <row r="26" spans="1:6" x14ac:dyDescent="0.2">
      <c r="A26" s="1">
        <v>6.6440000000000001</v>
      </c>
      <c r="B26" s="1">
        <v>2.1120000000000001</v>
      </c>
      <c r="C26" s="1">
        <v>8.0340000000000007</v>
      </c>
      <c r="D26" s="1">
        <v>6.7720000000000002</v>
      </c>
      <c r="E26" s="1">
        <v>20.66</v>
      </c>
      <c r="F26" s="1">
        <v>12.81</v>
      </c>
    </row>
    <row r="27" spans="1:6" x14ac:dyDescent="0.2">
      <c r="A27" s="1">
        <v>4.992</v>
      </c>
      <c r="B27" s="1">
        <v>0.95169999999999999</v>
      </c>
      <c r="C27" s="1">
        <v>7.6050000000000004</v>
      </c>
      <c r="D27" s="1">
        <v>8.2070000000000007</v>
      </c>
      <c r="E27" s="1">
        <v>1.786</v>
      </c>
      <c r="F27" s="1"/>
    </row>
    <row r="28" spans="1:6" x14ac:dyDescent="0.2">
      <c r="A28" s="1">
        <v>2.9950000000000001</v>
      </c>
      <c r="B28" s="1">
        <v>1.518</v>
      </c>
      <c r="C28" s="1">
        <v>3.3849999999999998</v>
      </c>
      <c r="D28" s="1">
        <v>1.9019999999999999</v>
      </c>
      <c r="E28" s="1">
        <v>6.7560000000000002</v>
      </c>
      <c r="F28" s="1"/>
    </row>
    <row r="29" spans="1:6" x14ac:dyDescent="0.2">
      <c r="A29" s="1">
        <v>6.8719999999999999</v>
      </c>
      <c r="B29" s="1">
        <v>1.0629999999999999</v>
      </c>
      <c r="C29" s="1">
        <v>3.2149999999999999</v>
      </c>
      <c r="D29" s="1">
        <v>10.8</v>
      </c>
      <c r="E29" s="1">
        <v>5.8040000000000003</v>
      </c>
      <c r="F29" s="1"/>
    </row>
    <row r="30" spans="1:6" x14ac:dyDescent="0.2">
      <c r="A30" s="1">
        <v>21.36</v>
      </c>
      <c r="B30" s="1">
        <v>3.4260000000000002</v>
      </c>
      <c r="C30" s="1">
        <v>1.7250000000000001</v>
      </c>
      <c r="D30" s="1">
        <v>22.81</v>
      </c>
      <c r="E30" s="1">
        <v>11.03</v>
      </c>
      <c r="F30" s="1"/>
    </row>
    <row r="31" spans="1:6" x14ac:dyDescent="0.2">
      <c r="A31" s="1">
        <v>29.39</v>
      </c>
      <c r="B31" s="1">
        <v>1.7070000000000001</v>
      </c>
      <c r="C31" s="1">
        <v>2.911</v>
      </c>
      <c r="D31" s="1">
        <v>6.1740000000000004</v>
      </c>
      <c r="E31" s="1">
        <v>1.345</v>
      </c>
      <c r="F3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392C-28A3-DF44-B150-398E6A1B7EB5}">
  <dimension ref="A1:J15"/>
  <sheetViews>
    <sheetView workbookViewId="0">
      <selection activeCell="H22" sqref="H22"/>
    </sheetView>
  </sheetViews>
  <sheetFormatPr baseColWidth="10" defaultRowHeight="16" x14ac:dyDescent="0.2"/>
  <sheetData>
    <row r="1" spans="1:10" x14ac:dyDescent="0.2">
      <c r="A1" s="2"/>
      <c r="B1" s="27" t="s">
        <v>6</v>
      </c>
      <c r="C1" s="28"/>
      <c r="D1" s="29"/>
      <c r="E1" s="27" t="s">
        <v>8</v>
      </c>
      <c r="F1" s="28"/>
      <c r="G1" s="29"/>
      <c r="H1" s="27" t="s">
        <v>9</v>
      </c>
      <c r="I1" s="28"/>
      <c r="J1" s="29"/>
    </row>
    <row r="2" spans="1:10" x14ac:dyDescent="0.2">
      <c r="A2" s="4" t="s">
        <v>10</v>
      </c>
      <c r="B2" s="5">
        <v>-1.791824388</v>
      </c>
      <c r="C2" s="6">
        <v>-1.4784621549999999</v>
      </c>
      <c r="D2" s="7">
        <v>-1.852424753</v>
      </c>
      <c r="E2" s="5">
        <v>-0.89266873999999996</v>
      </c>
      <c r="F2" s="6">
        <v>-0.74039808299999998</v>
      </c>
      <c r="G2" s="7">
        <v>-0.42783538500000001</v>
      </c>
      <c r="H2" s="5">
        <v>-0.28955356700000001</v>
      </c>
      <c r="I2" s="6">
        <v>-0.59423958200000004</v>
      </c>
      <c r="J2" s="7">
        <v>-0.32546425800000001</v>
      </c>
    </row>
    <row r="3" spans="1:10" x14ac:dyDescent="0.2">
      <c r="A3" s="4" t="s">
        <v>11</v>
      </c>
      <c r="B3" s="5">
        <v>-1.576036698</v>
      </c>
      <c r="C3" s="6">
        <v>-1.8235872550000001</v>
      </c>
      <c r="D3" s="7">
        <v>-1.5462972779999999</v>
      </c>
      <c r="E3" s="5">
        <v>-0.56446541900000002</v>
      </c>
      <c r="F3" s="6">
        <v>-0.58798289000000004</v>
      </c>
      <c r="G3" s="7">
        <v>-0.50222100800000002</v>
      </c>
      <c r="H3" s="5">
        <v>-0.35658414100000002</v>
      </c>
      <c r="I3" s="6">
        <v>-0.53907997600000002</v>
      </c>
      <c r="J3" s="7">
        <v>-0.45375381199999998</v>
      </c>
    </row>
    <row r="4" spans="1:10" x14ac:dyDescent="0.2">
      <c r="A4" s="4" t="s">
        <v>12</v>
      </c>
      <c r="B4" s="5">
        <v>-1.918345958</v>
      </c>
      <c r="C4" s="6">
        <v>-2.236628622</v>
      </c>
      <c r="D4" s="7">
        <v>-1.8115908549999999</v>
      </c>
      <c r="E4" s="5">
        <v>-0.751810796</v>
      </c>
      <c r="F4" s="6">
        <v>-0.67886111500000001</v>
      </c>
      <c r="G4" s="7">
        <v>-0.61510895200000004</v>
      </c>
      <c r="H4" s="5">
        <v>-1.6492395999999999E-2</v>
      </c>
      <c r="I4" s="6">
        <v>-0.615408501</v>
      </c>
      <c r="J4" s="7">
        <v>-0.63922366500000005</v>
      </c>
    </row>
    <row r="5" spans="1:10" x14ac:dyDescent="0.2">
      <c r="A5" s="4" t="s">
        <v>13</v>
      </c>
      <c r="B5" s="5">
        <v>-2.4890131850000001</v>
      </c>
      <c r="C5" s="6">
        <v>-2.3477403130000001</v>
      </c>
      <c r="D5" s="7">
        <v>-2.1310127319999999</v>
      </c>
      <c r="E5" s="5">
        <v>-1.063729532</v>
      </c>
      <c r="F5" s="6">
        <v>-0.81323799399999996</v>
      </c>
      <c r="G5" s="7">
        <v>-0.78187068400000004</v>
      </c>
      <c r="H5" s="5">
        <v>-0.97423769699999996</v>
      </c>
      <c r="I5" s="6">
        <v>-0.77580722700000004</v>
      </c>
      <c r="J5" s="7">
        <v>-0.73335794399999998</v>
      </c>
    </row>
    <row r="6" spans="1:10" x14ac:dyDescent="0.2">
      <c r="A6" s="4" t="s">
        <v>14</v>
      </c>
      <c r="B6" s="5">
        <v>-4.4590407909999996</v>
      </c>
      <c r="C6" s="6">
        <v>-5.1264162019999997</v>
      </c>
      <c r="D6" s="7">
        <v>-3.760627274</v>
      </c>
      <c r="E6" s="5">
        <v>-2.5927149950000001</v>
      </c>
      <c r="F6" s="6">
        <v>-2.1831167709999999</v>
      </c>
      <c r="G6" s="7">
        <v>-2.0432702549999999</v>
      </c>
      <c r="H6" s="5">
        <v>-2.239893098</v>
      </c>
      <c r="I6" s="6">
        <v>-2.2099056849999998</v>
      </c>
      <c r="J6" s="7">
        <v>-2.1400722270000001</v>
      </c>
    </row>
    <row r="7" spans="1:10" x14ac:dyDescent="0.2">
      <c r="A7" s="4" t="s">
        <v>15</v>
      </c>
      <c r="B7" s="5">
        <v>-2.0077307000000002</v>
      </c>
      <c r="C7" s="6">
        <v>-2.2391683609999999</v>
      </c>
      <c r="D7" s="7">
        <v>-1.656171238</v>
      </c>
      <c r="E7" s="5">
        <v>-0.68490557699999999</v>
      </c>
      <c r="F7" s="6">
        <v>-0.62781436499999999</v>
      </c>
      <c r="G7" s="7">
        <v>-0.54980241900000004</v>
      </c>
      <c r="H7" s="5">
        <v>-0.43144150999999997</v>
      </c>
      <c r="I7" s="6">
        <v>-0.55087396899999996</v>
      </c>
      <c r="J7" s="7">
        <v>-0.49807859100000001</v>
      </c>
    </row>
    <row r="8" spans="1:10" x14ac:dyDescent="0.2">
      <c r="A8" s="4" t="s">
        <v>16</v>
      </c>
      <c r="B8" s="5">
        <v>-1.497131684</v>
      </c>
      <c r="C8" s="6">
        <v>-1.7255511109999999</v>
      </c>
      <c r="D8" s="7">
        <v>-1.3876830680000001</v>
      </c>
      <c r="E8" s="5">
        <v>-0.52004074099999997</v>
      </c>
      <c r="F8" s="6">
        <v>-0.458087036</v>
      </c>
      <c r="G8" s="7">
        <v>-0.489761312</v>
      </c>
      <c r="H8" s="5">
        <v>-0.36924664200000001</v>
      </c>
      <c r="I8" s="6">
        <v>-0.43756520999999998</v>
      </c>
      <c r="J8" s="7">
        <v>-0.45405263099999998</v>
      </c>
    </row>
    <row r="9" spans="1:10" x14ac:dyDescent="0.2">
      <c r="A9" s="4" t="s">
        <v>17</v>
      </c>
      <c r="B9" s="5">
        <v>-1.8057403059999999</v>
      </c>
      <c r="C9" s="6">
        <v>-2.0604826919999999</v>
      </c>
      <c r="D9" s="7">
        <v>-1.6123015540000001</v>
      </c>
      <c r="E9" s="5">
        <v>-0.56896984900000003</v>
      </c>
      <c r="F9" s="6">
        <v>-0.55052368399999996</v>
      </c>
      <c r="G9" s="7">
        <v>-0.51841857300000005</v>
      </c>
      <c r="H9" s="5">
        <v>-0.339517138</v>
      </c>
      <c r="I9" s="6">
        <v>-0.57850845200000001</v>
      </c>
      <c r="J9" s="7">
        <v>-0.49045852899999998</v>
      </c>
    </row>
    <row r="10" spans="1:10" x14ac:dyDescent="0.2">
      <c r="A10" s="4" t="s">
        <v>18</v>
      </c>
      <c r="B10" s="5">
        <v>-1.3199954410000001</v>
      </c>
      <c r="C10" s="6">
        <v>-1.8745293439999999</v>
      </c>
      <c r="D10" s="7">
        <v>-1.4208975850000001</v>
      </c>
      <c r="E10" s="5">
        <v>-0.25262537000000002</v>
      </c>
      <c r="F10" s="6">
        <v>-0.33683432299999999</v>
      </c>
      <c r="G10" s="7">
        <v>-0.26777560900000003</v>
      </c>
      <c r="H10" s="5">
        <v>0.193028016</v>
      </c>
      <c r="I10" s="6">
        <v>-0.19164367099999999</v>
      </c>
      <c r="J10" s="7">
        <v>-0.117685389</v>
      </c>
    </row>
    <row r="11" spans="1:10" x14ac:dyDescent="0.2">
      <c r="A11" s="4" t="s">
        <v>19</v>
      </c>
      <c r="B11" s="5">
        <v>-2.3179644189999999</v>
      </c>
      <c r="C11" s="6">
        <v>-2.2114928819999999</v>
      </c>
      <c r="D11" s="7">
        <v>-1.84594627</v>
      </c>
      <c r="E11" s="5">
        <v>-0.73900818499999998</v>
      </c>
      <c r="F11" s="6">
        <v>-0.64619986100000004</v>
      </c>
      <c r="G11" s="7">
        <v>-0.65727276300000004</v>
      </c>
      <c r="H11" s="5">
        <v>-0.33363306799999998</v>
      </c>
      <c r="I11" s="6">
        <v>-0.53032460599999998</v>
      </c>
      <c r="J11" s="7">
        <v>-0.35788304399999998</v>
      </c>
    </row>
    <row r="12" spans="1:10" x14ac:dyDescent="0.2">
      <c r="A12" s="4" t="s">
        <v>20</v>
      </c>
      <c r="B12" s="5">
        <v>2.0991060429999999</v>
      </c>
      <c r="C12" s="6">
        <v>1.542934681</v>
      </c>
      <c r="D12" s="7">
        <v>1.401861781</v>
      </c>
      <c r="E12" s="5">
        <v>2.7131369159999998</v>
      </c>
      <c r="F12" s="6">
        <v>2.951151292</v>
      </c>
      <c r="G12" s="7">
        <v>2.2155285849999999</v>
      </c>
      <c r="H12" s="5">
        <v>3.4058817000000001</v>
      </c>
      <c r="I12" s="6">
        <v>3.5596494719999998</v>
      </c>
      <c r="J12" s="7">
        <v>3.5286361620000002</v>
      </c>
    </row>
    <row r="13" spans="1:10" x14ac:dyDescent="0.2">
      <c r="A13" s="4" t="s">
        <v>21</v>
      </c>
      <c r="B13" s="5">
        <v>-2.7866770750000001</v>
      </c>
      <c r="C13" s="6">
        <v>-2.860649998</v>
      </c>
      <c r="D13" s="7">
        <v>-2.29533393</v>
      </c>
      <c r="E13" s="5">
        <v>-1.1041164750000001</v>
      </c>
      <c r="F13" s="6">
        <v>-1.0599013150000001</v>
      </c>
      <c r="G13" s="7">
        <v>-0.96841097200000004</v>
      </c>
      <c r="H13" s="5">
        <v>-0.97449388800000003</v>
      </c>
      <c r="I13" s="6">
        <v>-1.0052130370000001</v>
      </c>
      <c r="J13" s="7">
        <v>-0.93678047099999995</v>
      </c>
    </row>
    <row r="14" spans="1:10" x14ac:dyDescent="0.2">
      <c r="A14" s="4" t="s">
        <v>22</v>
      </c>
      <c r="B14" s="5">
        <v>-0.40276799400000002</v>
      </c>
      <c r="C14" s="6">
        <v>-0.65608466399999998</v>
      </c>
      <c r="D14" s="7">
        <v>-0.685426965</v>
      </c>
      <c r="E14" s="5">
        <v>9.2402420999999998E-2</v>
      </c>
      <c r="F14" s="6">
        <v>0.32079990400000002</v>
      </c>
      <c r="G14" s="7">
        <v>-0.54189704900000002</v>
      </c>
      <c r="H14" s="5">
        <v>0.69652306900000005</v>
      </c>
      <c r="I14" s="6">
        <v>0.45978789599999997</v>
      </c>
      <c r="J14" s="7">
        <v>0.169602963</v>
      </c>
    </row>
    <row r="15" spans="1:10" x14ac:dyDescent="0.2">
      <c r="A15" s="4" t="s">
        <v>23</v>
      </c>
      <c r="B15" s="8">
        <v>-0.67700605000000003</v>
      </c>
      <c r="C15" s="9">
        <v>-0.75199093699999997</v>
      </c>
      <c r="D15" s="10">
        <v>-1.1160672190000001</v>
      </c>
      <c r="E15" s="8">
        <v>0.68581459499999997</v>
      </c>
      <c r="F15" s="9">
        <v>0.57717063499999999</v>
      </c>
      <c r="G15" s="10">
        <v>0.619307355</v>
      </c>
      <c r="H15" s="8">
        <v>1.450443589</v>
      </c>
      <c r="I15" s="9">
        <v>0.80491572600000005</v>
      </c>
      <c r="J15" s="10">
        <v>1.289304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Fig. 1B</vt:lpstr>
      <vt:lpstr>Fig. 2B</vt:lpstr>
      <vt:lpstr>Fig. 2C</vt:lpstr>
      <vt:lpstr>Fig. 2E</vt:lpstr>
      <vt:lpstr>Fig. 2F</vt:lpstr>
      <vt:lpstr>Fig. 2G</vt:lpstr>
      <vt:lpstr>Fig. 2I</vt:lpstr>
      <vt:lpstr>Fig. 2J</vt:lpstr>
      <vt:lpstr>Fig. 2K</vt:lpstr>
      <vt:lpstr>Fig. 2L</vt:lpstr>
      <vt:lpstr>Fig. 2M</vt:lpstr>
      <vt:lpstr>Fig. 3C</vt:lpstr>
      <vt:lpstr>Fig. 3D</vt:lpstr>
      <vt:lpstr>Fig. 3F</vt:lpstr>
      <vt:lpstr>Fig. 3G</vt:lpstr>
      <vt:lpstr>Fig. 3H</vt:lpstr>
      <vt:lpstr>Fig. 3I</vt:lpstr>
      <vt:lpstr>Fig. 3J</vt:lpstr>
      <vt:lpstr>Fig. 3L</vt:lpstr>
      <vt:lpstr>Fig. 4B</vt:lpstr>
      <vt:lpstr>Fig. 4C</vt:lpstr>
      <vt:lpstr>Fig. 4E</vt:lpstr>
      <vt:lpstr>Fig. 4F</vt:lpstr>
      <vt:lpstr>Fig. 4H</vt:lpstr>
      <vt:lpstr>Fig. 4I</vt:lpstr>
      <vt:lpstr>Fig. 4J</vt:lpstr>
      <vt:lpstr>Fig. 5A</vt:lpstr>
      <vt:lpstr>Fig. 5B</vt:lpstr>
      <vt:lpstr>Fig. 6A</vt:lpstr>
      <vt:lpstr>Fig. 6B</vt:lpstr>
      <vt:lpstr>Sup. Fig. 1B</vt:lpstr>
      <vt:lpstr>Sup. Fig. 2</vt:lpstr>
      <vt:lpstr>Sup. Fig. 3</vt:lpstr>
      <vt:lpstr>Sup. Fig. 4A</vt:lpstr>
      <vt:lpstr>Sup. Fig. 4B</vt:lpstr>
      <vt:lpstr>Sup. Fig. 4C</vt:lpstr>
      <vt:lpstr>Sup. Fig. 5A</vt:lpstr>
      <vt:lpstr>Sup. Fig. 5B</vt:lpstr>
      <vt:lpstr>Sup. Fig. 5C</vt:lpstr>
      <vt:lpstr>Sup. Fig. 6A</vt:lpstr>
      <vt:lpstr>Sup. Fig. 6B</vt:lpstr>
      <vt:lpstr>Sup. Fig. 6C</vt:lpstr>
      <vt:lpstr>Sup. Fig. 8A</vt:lpstr>
      <vt:lpstr>Sup. Fig. 8B</vt:lpstr>
      <vt:lpstr>Sup. Fig. 8C</vt:lpstr>
      <vt:lpstr>Sup. Fig. 8D</vt:lpstr>
      <vt:lpstr>Sup. Fig. 8E</vt:lpstr>
      <vt:lpstr>Sup. Fig. 8F</vt:lpstr>
      <vt:lpstr>Sup. Fig. 8G</vt:lpstr>
      <vt:lpstr>Sup. Fig. 8H</vt:lpstr>
      <vt:lpstr>Sup. Fig. 8I</vt:lpstr>
      <vt:lpstr>Sup.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Watson</dc:creator>
  <cp:lastModifiedBy>Samuel Watson</cp:lastModifiedBy>
  <dcterms:created xsi:type="dcterms:W3CDTF">2019-03-26T22:07:30Z</dcterms:created>
  <dcterms:modified xsi:type="dcterms:W3CDTF">2019-03-30T15:01:16Z</dcterms:modified>
</cp:coreProperties>
</file>